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025"/>
  <workbookPr/>
  <mc:AlternateContent xmlns:mc="http://schemas.openxmlformats.org/markup-compatibility/2006">
    <mc:Choice Requires="x15">
      <x15ac:absPath xmlns:x15ac="http://schemas.microsoft.com/office/spreadsheetml/2010/11/ac" url="Z:\Lab\Xiaoxiao_public\RSG project\RSG paper_fig\Molecular psychistry\Final_publication_submission_09192024\Supplementary Tables_10142024\"/>
    </mc:Choice>
  </mc:AlternateContent>
  <xr:revisionPtr revIDLastSave="0" documentId="13_ncr:1_{1306B43A-AE29-4A59-85CA-61E9AB3B1A72}" xr6:coauthVersionLast="47" xr6:coauthVersionMax="47" xr10:uidLastSave="{00000000-0000-0000-0000-000000000000}"/>
  <bookViews>
    <workbookView xWindow="0" yWindow="1380" windowWidth="28800" windowHeight="14820" activeTab="5" xr2:uid="{00000000-000D-0000-FFFF-FFFF00000000}"/>
  </bookViews>
  <sheets>
    <sheet name="3a_AAV_hM4D_label" sheetId="7" r:id="rId1"/>
    <sheet name="3b_Open Field" sheetId="11" r:id="rId2"/>
    <sheet name="3c_EPM" sheetId="6" r:id="rId3"/>
    <sheet name="3d_OLM" sheetId="10" r:id="rId4"/>
    <sheet name="3e_ORM" sheetId="9" r:id="rId5"/>
    <sheet name="3f_Place-action-familiar" sheetId="8"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42" i="10" l="1"/>
  <c r="Y42" i="10"/>
  <c r="X42" i="10"/>
  <c r="W42" i="10"/>
  <c r="V42" i="10"/>
  <c r="U42" i="10"/>
  <c r="Z41" i="10"/>
  <c r="Y41" i="10"/>
  <c r="X41" i="10"/>
  <c r="W41" i="10"/>
  <c r="V41" i="10"/>
  <c r="U41" i="10"/>
  <c r="Z40" i="10"/>
  <c r="Y40" i="10"/>
  <c r="X40" i="10"/>
  <c r="W40" i="10"/>
  <c r="V40" i="10"/>
  <c r="U40" i="10"/>
  <c r="U40" i="9"/>
  <c r="Z42" i="9"/>
  <c r="Y42" i="9"/>
  <c r="X42" i="9"/>
  <c r="W42" i="9"/>
  <c r="V42" i="9"/>
  <c r="U42" i="9"/>
  <c r="Z41" i="9"/>
  <c r="Y41" i="9"/>
  <c r="X41" i="9"/>
  <c r="W41" i="9"/>
  <c r="V41" i="9"/>
  <c r="U41" i="9"/>
  <c r="Z40" i="9"/>
  <c r="Y40" i="9"/>
  <c r="X40" i="9"/>
  <c r="W40" i="9"/>
  <c r="V40" i="9"/>
  <c r="M39" i="10"/>
  <c r="I42" i="9"/>
  <c r="H42" i="9"/>
  <c r="G42" i="9"/>
  <c r="F42" i="9"/>
  <c r="E42" i="9"/>
  <c r="D42" i="9"/>
  <c r="I41" i="9"/>
  <c r="H41" i="9"/>
  <c r="G41" i="9"/>
  <c r="F41" i="9"/>
  <c r="E41" i="9"/>
  <c r="D41" i="9"/>
  <c r="I40" i="9"/>
  <c r="H40" i="9"/>
  <c r="G40" i="9"/>
  <c r="F40" i="9"/>
  <c r="E40" i="9"/>
  <c r="D40" i="9"/>
  <c r="E42" i="10"/>
  <c r="F42" i="10"/>
  <c r="G42" i="10"/>
  <c r="H42" i="10"/>
  <c r="I42" i="10"/>
  <c r="D42" i="10"/>
  <c r="E41" i="10"/>
  <c r="F41" i="10"/>
  <c r="G41" i="10"/>
  <c r="H41" i="10"/>
  <c r="I41" i="10"/>
  <c r="D41" i="10"/>
  <c r="E40" i="10"/>
  <c r="F40" i="10"/>
  <c r="G40" i="10"/>
  <c r="H40" i="10"/>
  <c r="I40" i="10"/>
  <c r="D40" i="10"/>
  <c r="Z20" i="9"/>
  <c r="Y20" i="9"/>
  <c r="X20" i="9"/>
  <c r="W20" i="9"/>
  <c r="V20" i="9"/>
  <c r="U20" i="9"/>
  <c r="I20" i="9"/>
  <c r="H20" i="9"/>
  <c r="G20" i="9"/>
  <c r="F20" i="9"/>
  <c r="E20" i="9"/>
  <c r="D20" i="9"/>
  <c r="AF19" i="9"/>
  <c r="AD19" i="9"/>
  <c r="Z19" i="9"/>
  <c r="Y19" i="9"/>
  <c r="X19" i="9"/>
  <c r="W19" i="9"/>
  <c r="V19" i="9"/>
  <c r="U19" i="9"/>
  <c r="I19" i="9"/>
  <c r="H19" i="9"/>
  <c r="G19" i="9"/>
  <c r="F19" i="9"/>
  <c r="E19" i="9"/>
  <c r="D19" i="9"/>
  <c r="AF18" i="9"/>
  <c r="AD18" i="9"/>
  <c r="Z18" i="9"/>
  <c r="Y18" i="9"/>
  <c r="X18" i="9"/>
  <c r="W18" i="9"/>
  <c r="V18" i="9"/>
  <c r="U18" i="9"/>
  <c r="I18" i="9"/>
  <c r="H18" i="9"/>
  <c r="G18" i="9"/>
  <c r="F18" i="9"/>
  <c r="E18" i="9"/>
  <c r="D18" i="9"/>
  <c r="AF17" i="9"/>
  <c r="AD17" i="9"/>
  <c r="AF41" i="10"/>
  <c r="AD41" i="10"/>
  <c r="O41" i="10"/>
  <c r="M41" i="10"/>
  <c r="AF40" i="10"/>
  <c r="AD40" i="10"/>
  <c r="O40" i="10"/>
  <c r="M40" i="10"/>
  <c r="AF39" i="10"/>
  <c r="AD39" i="10"/>
  <c r="O39" i="10"/>
  <c r="Z20" i="10"/>
  <c r="Y20" i="10"/>
  <c r="X20" i="10"/>
  <c r="W20" i="10"/>
  <c r="V20" i="10"/>
  <c r="U20" i="10"/>
  <c r="AF19" i="10"/>
  <c r="AD19" i="10"/>
  <c r="Z19" i="10"/>
  <c r="Y19" i="10"/>
  <c r="X19" i="10"/>
  <c r="W19" i="10"/>
  <c r="V19" i="10"/>
  <c r="U19" i="10"/>
  <c r="I20" i="10"/>
  <c r="H20" i="10"/>
  <c r="G20" i="10"/>
  <c r="F20" i="10"/>
  <c r="E20" i="10"/>
  <c r="D20" i="10"/>
  <c r="AF18" i="10"/>
  <c r="AD18" i="10"/>
  <c r="Z18" i="10"/>
  <c r="Y18" i="10"/>
  <c r="X18" i="10"/>
  <c r="W18" i="10"/>
  <c r="V18" i="10"/>
  <c r="U18" i="10"/>
  <c r="I19" i="10"/>
  <c r="H19" i="10"/>
  <c r="G19" i="10"/>
  <c r="F19" i="10"/>
  <c r="E19" i="10"/>
  <c r="D19" i="10"/>
  <c r="AF17" i="10"/>
  <c r="AD17" i="10"/>
  <c r="I18" i="10"/>
  <c r="H18" i="10"/>
  <c r="G18" i="10"/>
  <c r="F18" i="10"/>
  <c r="E18" i="10"/>
  <c r="D18" i="10"/>
  <c r="P41" i="6"/>
  <c r="O41" i="6"/>
  <c r="N41" i="6"/>
  <c r="M41" i="6"/>
  <c r="L41" i="6"/>
  <c r="K41" i="6"/>
  <c r="J41" i="6"/>
  <c r="I41" i="6"/>
  <c r="H41" i="6"/>
  <c r="G41" i="6"/>
  <c r="F41" i="6"/>
  <c r="E41" i="6"/>
  <c r="P40" i="6"/>
  <c r="O40" i="6"/>
  <c r="N40" i="6"/>
  <c r="M40" i="6"/>
  <c r="L40" i="6"/>
  <c r="K40" i="6"/>
  <c r="J40" i="6"/>
  <c r="I40" i="6"/>
  <c r="H40" i="6"/>
  <c r="G40" i="6"/>
  <c r="F40" i="6"/>
  <c r="E40" i="6"/>
  <c r="P39" i="6"/>
  <c r="O39" i="6"/>
  <c r="N39" i="6"/>
  <c r="M39" i="6"/>
  <c r="L39" i="6"/>
  <c r="K39" i="6"/>
  <c r="J39" i="6"/>
  <c r="I39" i="6"/>
  <c r="H39" i="6"/>
  <c r="G39" i="6"/>
  <c r="F39" i="6"/>
  <c r="E39" i="6"/>
  <c r="P21" i="6"/>
  <c r="O21" i="6"/>
  <c r="N21" i="6"/>
  <c r="M21" i="6"/>
  <c r="L21" i="6"/>
  <c r="K21" i="6"/>
  <c r="J21" i="6"/>
  <c r="I21" i="6"/>
  <c r="H21" i="6"/>
  <c r="G21" i="6"/>
  <c r="F21" i="6"/>
  <c r="E21" i="6"/>
  <c r="P20" i="6"/>
  <c r="O20" i="6"/>
  <c r="N20" i="6"/>
  <c r="M20" i="6"/>
  <c r="L20" i="6"/>
  <c r="K20" i="6"/>
  <c r="J20" i="6"/>
  <c r="I20" i="6"/>
  <c r="H20" i="6"/>
  <c r="G20" i="6"/>
  <c r="F20" i="6"/>
  <c r="E20" i="6"/>
  <c r="P19" i="6"/>
  <c r="O19" i="6"/>
  <c r="N19" i="6"/>
  <c r="M19" i="6"/>
  <c r="L19" i="6"/>
  <c r="K19" i="6"/>
  <c r="J19" i="6"/>
  <c r="I19" i="6"/>
  <c r="H19" i="6"/>
  <c r="G19" i="6"/>
  <c r="F19" i="6"/>
  <c r="E19" i="6"/>
  <c r="G34" i="11"/>
  <c r="E34" i="11"/>
  <c r="C34" i="11"/>
  <c r="G33" i="11"/>
  <c r="E33" i="11"/>
  <c r="C33" i="11"/>
  <c r="O32" i="11"/>
  <c r="M32" i="11"/>
  <c r="K32" i="11"/>
  <c r="G32" i="11"/>
  <c r="O31" i="11"/>
  <c r="M31" i="11"/>
  <c r="K31" i="11"/>
  <c r="G31" i="11"/>
  <c r="O30" i="11"/>
  <c r="G30" i="11"/>
  <c r="O29" i="11"/>
  <c r="G29" i="11"/>
  <c r="O28" i="11"/>
  <c r="G28" i="11"/>
  <c r="O27" i="11"/>
  <c r="G27" i="11"/>
  <c r="O26" i="11"/>
  <c r="G26" i="11"/>
  <c r="O25" i="11"/>
  <c r="G25" i="11"/>
  <c r="O24" i="11"/>
  <c r="G24" i="11"/>
  <c r="O23" i="11"/>
  <c r="G23" i="11"/>
  <c r="O17" i="11"/>
  <c r="M17" i="11"/>
  <c r="K17" i="11"/>
  <c r="G17" i="11"/>
  <c r="E17" i="11"/>
  <c r="C17" i="11"/>
  <c r="O16" i="11"/>
  <c r="M16" i="11"/>
  <c r="K16" i="11"/>
  <c r="G16" i="11"/>
  <c r="E16" i="11"/>
  <c r="C16" i="11"/>
  <c r="O15" i="11"/>
  <c r="G15" i="11"/>
  <c r="O14" i="11"/>
  <c r="G14" i="11"/>
  <c r="O13" i="11"/>
  <c r="G13" i="11"/>
  <c r="O12" i="11"/>
  <c r="G12" i="11"/>
  <c r="O11" i="11"/>
  <c r="G11" i="11"/>
  <c r="O10" i="11"/>
  <c r="G10" i="11"/>
  <c r="O9" i="11"/>
  <c r="G9" i="11"/>
  <c r="O8" i="11"/>
  <c r="G8" i="11"/>
  <c r="O7" i="11"/>
  <c r="G7" i="11"/>
  <c r="O6" i="11"/>
  <c r="G6" i="11"/>
</calcChain>
</file>

<file path=xl/sharedStrings.xml><?xml version="1.0" encoding="utf-8"?>
<sst xmlns="http://schemas.openxmlformats.org/spreadsheetml/2006/main" count="321" uniqueCount="57">
  <si>
    <t>Supplementary Table 3a: AAV-hM4D expression in behavioral animals</t>
  </si>
  <si>
    <t>Mouse #</t>
  </si>
  <si>
    <t>M2</t>
  </si>
  <si>
    <t>AD</t>
  </si>
  <si>
    <t>Average</t>
  </si>
  <si>
    <t>SD</t>
  </si>
  <si>
    <t>SE</t>
  </si>
  <si>
    <t xml:space="preserve">Supplementary Table 3b: Open Field Test </t>
  </si>
  <si>
    <t>Saline Group</t>
  </si>
  <si>
    <t>CNO Group</t>
  </si>
  <si>
    <t>M2-projecting RSC group</t>
  </si>
  <si>
    <t>Percent Traveled</t>
  </si>
  <si>
    <t>Distance (cm)</t>
  </si>
  <si>
    <t>Speed (cm/s)</t>
  </si>
  <si>
    <t>AD-projecting RSC group</t>
  </si>
  <si>
    <t>Supplementary Table 3C: Elevated Plus Maze Test Behavioral Data</t>
  </si>
  <si>
    <t>Time spent in each region (seconds)</t>
  </si>
  <si>
    <t>Entries to each region(#)</t>
  </si>
  <si>
    <t>Center</t>
  </si>
  <si>
    <t>Open</t>
  </si>
  <si>
    <t>Closed</t>
  </si>
  <si>
    <t>Saline</t>
  </si>
  <si>
    <t>CNO</t>
  </si>
  <si>
    <t>P-value</t>
  </si>
  <si>
    <t>Supplementary Table 3d: Object Location Memory Test</t>
  </si>
  <si>
    <t xml:space="preserve">Time in Training Session (seconds) </t>
  </si>
  <si>
    <t xml:space="preserve"> Discrimination Index in Training Session (DI)</t>
  </si>
  <si>
    <t>Time in Testing Session (seconds)</t>
  </si>
  <si>
    <t>Discrimination Index in Testing Session (DI)</t>
  </si>
  <si>
    <t>Time with Unmoved Object</t>
  </si>
  <si>
    <t>Time with Moved Object</t>
  </si>
  <si>
    <t>Total</t>
  </si>
  <si>
    <t>P-value: CNO vs. Saline</t>
  </si>
  <si>
    <t>&lt;0.0001</t>
  </si>
  <si>
    <t xml:space="preserve">Supplementary Table 3e: Object Recognition Memory Test </t>
  </si>
  <si>
    <t>&gt;0.999</t>
  </si>
  <si>
    <t>Supplementary Table 3f: Place-action test</t>
  </si>
  <si>
    <t>Tests</t>
  </si>
  <si>
    <t>Analysis</t>
  </si>
  <si>
    <t>Location</t>
  </si>
  <si>
    <t>Treatment</t>
  </si>
  <si>
    <t>M2-Projecting RSC Mice</t>
  </si>
  <si>
    <t>AD -Projecting RSC Mice</t>
  </si>
  <si>
    <t>Mean</t>
  </si>
  <si>
    <t>p-value</t>
  </si>
  <si>
    <t>Test 1</t>
  </si>
  <si>
    <t>Accuracy in Total Trial (%)</t>
  </si>
  <si>
    <t>Familiar</t>
  </si>
  <si>
    <t>Accuracy in First Trial (%)</t>
  </si>
  <si>
    <t xml:space="preserve">Test 2 </t>
  </si>
  <si>
    <t>Novel</t>
  </si>
  <si>
    <r>
      <rPr>
        <b/>
        <sz val="11"/>
        <rFont val="Arial"/>
        <charset val="134"/>
      </rPr>
      <t>Notes</t>
    </r>
    <r>
      <rPr>
        <sz val="11"/>
        <rFont val="Arial"/>
        <charset val="134"/>
      </rPr>
      <t>: n=10 mice for M2 group; n = 8 mice for AD group, P values attained using Wilcoxon Signed-Rank Test. First Trial is the percentage of first trials of each session that the mouse went to end of the correct arm. Total Trial is the accuracy across total trials was calculated by dividing the total number of correct trials by total 56 trials from 8 sessions</t>
    </r>
  </si>
  <si>
    <r>
      <rPr>
        <b/>
        <sz val="11"/>
        <color rgb="FF000000"/>
        <rFont val="Arial"/>
        <family val="2"/>
      </rPr>
      <t>Notes:</t>
    </r>
    <r>
      <rPr>
        <sz val="11"/>
        <color rgb="FF000000"/>
        <rFont val="Arial"/>
        <family val="2"/>
      </rPr>
      <t xml:space="preserve"> Discrimination Index (DI) is the difference in time spent interacting between the object in the novel versus the old location divided by the total amount of time interacting with both objects.</t>
    </r>
  </si>
  <si>
    <r>
      <rPr>
        <b/>
        <sz val="11"/>
        <color rgb="FF000000"/>
        <rFont val="Arial"/>
        <family val="2"/>
      </rPr>
      <t>Notes:</t>
    </r>
    <r>
      <rPr>
        <sz val="11"/>
        <color rgb="FF000000"/>
        <rFont val="Arial"/>
        <family val="2"/>
      </rPr>
      <t xml:space="preserve"> Discrimination Index (DI) is the difference in time spent interacting between the novel object versus the old object divided by the total amount of time interacting with both objects.</t>
    </r>
  </si>
  <si>
    <t>Time with Familiar Object</t>
  </si>
  <si>
    <t>Time with Unfamiliar Object</t>
  </si>
  <si>
    <t xml:space="preserve">Time in Testing Session (secon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_ "/>
    <numFmt numFmtId="166" formatCode="0.000_ "/>
    <numFmt numFmtId="167" formatCode="0.000"/>
    <numFmt numFmtId="168" formatCode="0.0_ "/>
    <numFmt numFmtId="169" formatCode="0.000%"/>
  </numFmts>
  <fonts count="24">
    <font>
      <sz val="11"/>
      <color theme="1"/>
      <name val="Calibri"/>
      <charset val="134"/>
      <scheme val="minor"/>
    </font>
    <font>
      <sz val="11"/>
      <color theme="1"/>
      <name val="Arial"/>
      <charset val="134"/>
    </font>
    <font>
      <b/>
      <sz val="14"/>
      <color rgb="FF000000"/>
      <name val="Arial"/>
      <charset val="134"/>
    </font>
    <font>
      <b/>
      <sz val="11"/>
      <color theme="1"/>
      <name val="Arial"/>
      <charset val="134"/>
    </font>
    <font>
      <b/>
      <sz val="11"/>
      <color rgb="FF000000"/>
      <name val="Arial"/>
      <charset val="134"/>
    </font>
    <font>
      <i/>
      <sz val="11"/>
      <color theme="1"/>
      <name val="Arial"/>
      <charset val="134"/>
    </font>
    <font>
      <sz val="11"/>
      <name val="Arial"/>
      <charset val="134"/>
    </font>
    <font>
      <sz val="12"/>
      <color theme="1"/>
      <name val="Arial"/>
      <charset val="134"/>
    </font>
    <font>
      <sz val="11"/>
      <color rgb="FF000000"/>
      <name val="Arial"/>
      <charset val="134"/>
    </font>
    <font>
      <sz val="10"/>
      <name val="Arial"/>
      <charset val="134"/>
    </font>
    <font>
      <b/>
      <sz val="14"/>
      <color theme="1"/>
      <name val="Arial"/>
      <charset val="134"/>
    </font>
    <font>
      <b/>
      <sz val="14"/>
      <name val="Arial"/>
      <charset val="134"/>
    </font>
    <font>
      <b/>
      <sz val="11"/>
      <name val="Arial"/>
      <charset val="134"/>
    </font>
    <font>
      <sz val="11"/>
      <color theme="1"/>
      <name val="Calibri"/>
      <charset val="134"/>
      <scheme val="minor"/>
    </font>
    <font>
      <sz val="11"/>
      <color rgb="FF000000"/>
      <name val="Arial"/>
      <family val="2"/>
    </font>
    <font>
      <sz val="11"/>
      <name val="Arial"/>
      <family val="2"/>
    </font>
    <font>
      <b/>
      <sz val="11"/>
      <color rgb="FF000000"/>
      <name val="Arial"/>
      <family val="2"/>
    </font>
    <font>
      <b/>
      <i/>
      <sz val="11"/>
      <color rgb="FF000000"/>
      <name val="Arial"/>
      <family val="2"/>
    </font>
    <font>
      <b/>
      <i/>
      <sz val="11"/>
      <color theme="1"/>
      <name val="Arial"/>
      <family val="2"/>
    </font>
    <font>
      <b/>
      <sz val="11"/>
      <name val="Arial"/>
      <family val="2"/>
    </font>
    <font>
      <b/>
      <sz val="11"/>
      <color theme="1"/>
      <name val="Arial"/>
      <family val="2"/>
    </font>
    <font>
      <i/>
      <sz val="11"/>
      <color rgb="FF000000"/>
      <name val="Arial"/>
      <family val="2"/>
    </font>
    <font>
      <sz val="11"/>
      <color theme="1"/>
      <name val="Arial"/>
      <family val="2"/>
    </font>
    <font>
      <b/>
      <sz val="14"/>
      <color rgb="FF000000"/>
      <name val="Arial"/>
      <family val="2"/>
    </font>
  </fonts>
  <fills count="5">
    <fill>
      <patternFill patternType="none"/>
    </fill>
    <fill>
      <patternFill patternType="gray125"/>
    </fill>
    <fill>
      <patternFill patternType="solid">
        <fgColor theme="4" tint="0.79982909634693444"/>
        <bgColor indexed="64"/>
      </patternFill>
    </fill>
    <fill>
      <patternFill patternType="solid">
        <fgColor theme="4" tint="0.79995117038483843"/>
        <bgColor indexed="64"/>
      </patternFill>
    </fill>
    <fill>
      <patternFill patternType="solid">
        <fgColor rgb="FFE6EBF5"/>
        <bgColor indexed="64"/>
      </patternFill>
    </fill>
  </fills>
  <borders count="17">
    <border>
      <left/>
      <right/>
      <top/>
      <bottom/>
      <diagonal/>
    </border>
    <border>
      <left/>
      <right/>
      <top/>
      <bottom style="thin">
        <color auto="1"/>
      </bottom>
      <diagonal/>
    </border>
    <border>
      <left/>
      <right/>
      <top style="thin">
        <color auto="1"/>
      </top>
      <bottom/>
      <diagonal/>
    </border>
    <border>
      <left/>
      <right/>
      <top/>
      <bottom style="double">
        <color auto="1"/>
      </bottom>
      <diagonal/>
    </border>
    <border>
      <left style="thin">
        <color auto="1"/>
      </left>
      <right/>
      <top/>
      <bottom/>
      <diagonal/>
    </border>
    <border>
      <left style="thin">
        <color auto="1"/>
      </left>
      <right/>
      <top/>
      <bottom style="thin">
        <color auto="1"/>
      </bottom>
      <diagonal/>
    </border>
    <border>
      <left/>
      <right style="thin">
        <color auto="1"/>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style="thin">
        <color auto="1"/>
      </right>
      <top/>
      <bottom style="thin">
        <color auto="1"/>
      </bottom>
      <diagonal/>
    </border>
    <border>
      <left/>
      <right style="thin">
        <color auto="1"/>
      </right>
      <top/>
      <bottom style="thin">
        <color auto="1"/>
      </bottom>
      <diagonal/>
    </border>
  </borders>
  <cellStyleXfs count="4">
    <xf numFmtId="0" fontId="0" fillId="0" borderId="0">
      <alignment vertical="center"/>
    </xf>
    <xf numFmtId="9" fontId="13" fillId="0" borderId="0" applyFont="0" applyFill="0" applyBorder="0" applyAlignment="0" applyProtection="0">
      <alignment vertical="center"/>
    </xf>
    <xf numFmtId="0" fontId="13" fillId="0" borderId="0">
      <alignment vertical="center"/>
    </xf>
    <xf numFmtId="0" fontId="13" fillId="0" borderId="0"/>
  </cellStyleXfs>
  <cellXfs count="411">
    <xf numFmtId="0" fontId="0" fillId="0" borderId="0" xfId="0">
      <alignment vertical="center"/>
    </xf>
    <xf numFmtId="0" fontId="1" fillId="0" borderId="0" xfId="0" applyFont="1" applyAlignment="1">
      <alignment horizontal="center" vertical="center"/>
    </xf>
    <xf numFmtId="0" fontId="1" fillId="0" borderId="0" xfId="0" applyFont="1">
      <alignment vertical="center"/>
    </xf>
    <xf numFmtId="0" fontId="3" fillId="0" borderId="2" xfId="0" applyFont="1" applyBorder="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xf numFmtId="0" fontId="1" fillId="0" borderId="0" xfId="0" applyFont="1" applyAlignment="1">
      <alignment horizontal="center" vertical="center" wrapText="1"/>
    </xf>
    <xf numFmtId="2" fontId="1" fillId="0" borderId="0" xfId="0" applyNumberFormat="1" applyFont="1" applyAlignment="1">
      <alignment horizontal="center"/>
    </xf>
    <xf numFmtId="2" fontId="6" fillId="0" borderId="0" xfId="0" applyNumberFormat="1" applyFont="1" applyAlignment="1">
      <alignment horizontal="center"/>
    </xf>
    <xf numFmtId="0" fontId="1" fillId="0" borderId="1" xfId="0" applyFont="1" applyBorder="1" applyAlignment="1">
      <alignment horizontal="center" vertical="center"/>
    </xf>
    <xf numFmtId="2" fontId="6" fillId="0" borderId="1" xfId="0" applyNumberFormat="1" applyFont="1" applyBorder="1" applyAlignment="1">
      <alignment horizontal="center"/>
    </xf>
    <xf numFmtId="0" fontId="7" fillId="0" borderId="0" xfId="0" applyFont="1">
      <alignment vertical="center"/>
    </xf>
    <xf numFmtId="0" fontId="2" fillId="0" borderId="0" xfId="0" applyFont="1" applyAlignment="1">
      <alignment horizontal="center" vertical="center"/>
    </xf>
    <xf numFmtId="0" fontId="3" fillId="0" borderId="0" xfId="0" applyFont="1">
      <alignment vertical="center"/>
    </xf>
    <xf numFmtId="0" fontId="5" fillId="0" borderId="0" xfId="0" applyFont="1" applyAlignment="1">
      <alignment horizontal="center" vertical="center" wrapText="1"/>
    </xf>
    <xf numFmtId="0" fontId="5" fillId="0" borderId="0" xfId="0" applyFont="1">
      <alignment vertical="center"/>
    </xf>
    <xf numFmtId="164" fontId="1" fillId="0" borderId="0" xfId="0" applyNumberFormat="1" applyFont="1" applyAlignment="1">
      <alignment horizontal="center" vertical="center"/>
    </xf>
    <xf numFmtId="0" fontId="6" fillId="0" borderId="0" xfId="0" applyFont="1" applyAlignment="1">
      <alignment horizontal="center"/>
    </xf>
    <xf numFmtId="0" fontId="1" fillId="0" borderId="0" xfId="0" applyFont="1" applyAlignment="1">
      <alignment horizontal="center"/>
    </xf>
    <xf numFmtId="0" fontId="1" fillId="0" borderId="1" xfId="0" applyFont="1" applyBorder="1">
      <alignment vertical="center"/>
    </xf>
    <xf numFmtId="0" fontId="6" fillId="0" borderId="1" xfId="0" applyFont="1" applyBorder="1" applyAlignment="1">
      <alignment horizontal="center"/>
    </xf>
    <xf numFmtId="0" fontId="8" fillId="0" borderId="0" xfId="0" applyFont="1" applyAlignment="1">
      <alignment horizontal="left"/>
    </xf>
    <xf numFmtId="0" fontId="9" fillId="0" borderId="0" xfId="0" applyFont="1" applyAlignment="1">
      <alignment horizontal="center"/>
    </xf>
    <xf numFmtId="0" fontId="8" fillId="2" borderId="11" xfId="0" applyFont="1" applyFill="1" applyBorder="1" applyAlignment="1">
      <alignment horizontal="center" wrapText="1" readingOrder="1"/>
    </xf>
    <xf numFmtId="0" fontId="8" fillId="2" borderId="7" xfId="0" applyFont="1" applyFill="1" applyBorder="1" applyAlignment="1">
      <alignment horizontal="center" wrapText="1" readingOrder="1"/>
    </xf>
    <xf numFmtId="1" fontId="9" fillId="0" borderId="2" xfId="0" applyNumberFormat="1" applyFont="1" applyBorder="1" applyAlignment="1">
      <alignment horizontal="center"/>
    </xf>
    <xf numFmtId="1" fontId="9" fillId="0" borderId="14" xfId="0" applyNumberFormat="1" applyFont="1" applyBorder="1" applyAlignment="1">
      <alignment horizontal="center"/>
    </xf>
    <xf numFmtId="1" fontId="9" fillId="4" borderId="0" xfId="0" applyNumberFormat="1" applyFont="1" applyFill="1" applyAlignment="1">
      <alignment horizontal="center"/>
    </xf>
    <xf numFmtId="1" fontId="9" fillId="4" borderId="4" xfId="0" applyNumberFormat="1" applyFont="1" applyFill="1" applyBorder="1" applyAlignment="1">
      <alignment horizontal="center"/>
    </xf>
    <xf numFmtId="1" fontId="9" fillId="0" borderId="0" xfId="0" applyNumberFormat="1" applyFont="1" applyAlignment="1">
      <alignment horizontal="center"/>
    </xf>
    <xf numFmtId="1" fontId="9" fillId="0" borderId="4" xfId="0" applyNumberFormat="1" applyFont="1" applyBorder="1" applyAlignment="1">
      <alignment horizontal="center"/>
    </xf>
    <xf numFmtId="1" fontId="9" fillId="4" borderId="1" xfId="0" applyNumberFormat="1" applyFont="1" applyFill="1" applyBorder="1" applyAlignment="1">
      <alignment horizontal="center"/>
    </xf>
    <xf numFmtId="1" fontId="9" fillId="4" borderId="5" xfId="0" applyNumberFormat="1" applyFont="1" applyFill="1" applyBorder="1" applyAlignment="1">
      <alignment horizontal="center"/>
    </xf>
    <xf numFmtId="0" fontId="8" fillId="2" borderId="14" xfId="0" applyFont="1" applyFill="1" applyBorder="1" applyAlignment="1">
      <alignment horizontal="center" vertical="center" wrapText="1" readingOrder="1"/>
    </xf>
    <xf numFmtId="168" fontId="8" fillId="0" borderId="14" xfId="0" applyNumberFormat="1" applyFont="1" applyBorder="1" applyAlignment="1">
      <alignment horizontal="center"/>
    </xf>
    <xf numFmtId="168" fontId="8" fillId="0" borderId="7" xfId="0" applyNumberFormat="1" applyFont="1" applyBorder="1" applyAlignment="1">
      <alignment horizontal="center"/>
    </xf>
    <xf numFmtId="168" fontId="8" fillId="0" borderId="2" xfId="0" applyNumberFormat="1" applyFont="1" applyBorder="1" applyAlignment="1">
      <alignment horizontal="center"/>
    </xf>
    <xf numFmtId="0" fontId="8" fillId="2" borderId="4" xfId="0" applyFont="1" applyFill="1" applyBorder="1" applyAlignment="1">
      <alignment horizontal="center" vertical="center" wrapText="1" readingOrder="1"/>
    </xf>
    <xf numFmtId="165" fontId="1" fillId="4" borderId="4" xfId="0" applyNumberFormat="1" applyFont="1" applyFill="1" applyBorder="1" applyAlignment="1">
      <alignment horizontal="center" vertical="center"/>
    </xf>
    <xf numFmtId="165" fontId="1" fillId="4" borderId="11" xfId="0" applyNumberFormat="1" applyFont="1" applyFill="1" applyBorder="1" applyAlignment="1">
      <alignment horizontal="center" vertical="center"/>
    </xf>
    <xf numFmtId="165" fontId="1" fillId="4" borderId="0" xfId="0" applyNumberFormat="1" applyFont="1" applyFill="1" applyAlignment="1">
      <alignment horizontal="center" vertical="center"/>
    </xf>
    <xf numFmtId="0" fontId="8" fillId="3" borderId="5" xfId="0" applyFont="1" applyFill="1" applyBorder="1" applyAlignment="1">
      <alignment horizontal="center" vertical="center" wrapText="1" readingOrder="1"/>
    </xf>
    <xf numFmtId="165" fontId="1" fillId="0" borderId="5" xfId="0" applyNumberFormat="1" applyFont="1" applyBorder="1" applyAlignment="1">
      <alignment horizontal="center" vertical="center"/>
    </xf>
    <xf numFmtId="165" fontId="1" fillId="0" borderId="15" xfId="0" applyNumberFormat="1" applyFont="1" applyBorder="1" applyAlignment="1">
      <alignment horizontal="center" vertical="center"/>
    </xf>
    <xf numFmtId="165" fontId="1" fillId="0" borderId="1" xfId="0" applyNumberFormat="1" applyFont="1" applyBorder="1" applyAlignment="1">
      <alignment horizontal="center" vertical="center"/>
    </xf>
    <xf numFmtId="0" fontId="8" fillId="2" borderId="15" xfId="0" applyFont="1" applyFill="1" applyBorder="1" applyAlignment="1">
      <alignment horizontal="center" vertical="center" wrapText="1" readingOrder="1"/>
    </xf>
    <xf numFmtId="168" fontId="8" fillId="4" borderId="14" xfId="0" applyNumberFormat="1" applyFont="1" applyFill="1" applyBorder="1" applyAlignment="1">
      <alignment horizontal="center"/>
    </xf>
    <xf numFmtId="168" fontId="8" fillId="4" borderId="7" xfId="0" applyNumberFormat="1" applyFont="1" applyFill="1" applyBorder="1" applyAlignment="1">
      <alignment horizontal="center"/>
    </xf>
    <xf numFmtId="168" fontId="8" fillId="4" borderId="2" xfId="0" applyNumberFormat="1" applyFont="1" applyFill="1" applyBorder="1" applyAlignment="1">
      <alignment horizontal="center"/>
    </xf>
    <xf numFmtId="165" fontId="1" fillId="0" borderId="4" xfId="0" applyNumberFormat="1" applyFont="1" applyBorder="1" applyAlignment="1">
      <alignment horizontal="center" vertical="center"/>
    </xf>
    <xf numFmtId="165" fontId="1" fillId="0" borderId="11" xfId="0" applyNumberFormat="1" applyFont="1" applyBorder="1" applyAlignment="1">
      <alignment horizontal="center" vertical="center"/>
    </xf>
    <xf numFmtId="165" fontId="1" fillId="0" borderId="0" xfId="0" applyNumberFormat="1" applyFont="1" applyAlignment="1">
      <alignment horizontal="center" vertical="center"/>
    </xf>
    <xf numFmtId="165" fontId="1" fillId="4" borderId="5" xfId="0" applyNumberFormat="1" applyFont="1" applyFill="1" applyBorder="1" applyAlignment="1">
      <alignment horizontal="center" vertical="center"/>
    </xf>
    <xf numFmtId="165" fontId="1" fillId="4" borderId="15" xfId="0" applyNumberFormat="1" applyFont="1" applyFill="1" applyBorder="1" applyAlignment="1">
      <alignment horizontal="center" vertical="center"/>
    </xf>
    <xf numFmtId="165" fontId="1" fillId="4" borderId="1" xfId="0" applyNumberFormat="1" applyFont="1" applyFill="1" applyBorder="1" applyAlignment="1">
      <alignment horizontal="center" vertical="center"/>
    </xf>
    <xf numFmtId="164" fontId="8" fillId="2" borderId="15" xfId="0" applyNumberFormat="1" applyFont="1" applyFill="1" applyBorder="1" applyAlignment="1">
      <alignment horizontal="center" vertical="center" wrapText="1" readingOrder="1"/>
    </xf>
    <xf numFmtId="1" fontId="9" fillId="0" borderId="7" xfId="0" applyNumberFormat="1" applyFont="1" applyBorder="1" applyAlignment="1">
      <alignment horizontal="center"/>
    </xf>
    <xf numFmtId="1" fontId="9" fillId="4" borderId="11" xfId="0" applyNumberFormat="1" applyFont="1" applyFill="1" applyBorder="1" applyAlignment="1">
      <alignment horizontal="center"/>
    </xf>
    <xf numFmtId="1" fontId="9" fillId="0" borderId="11" xfId="0" applyNumberFormat="1" applyFont="1" applyBorder="1" applyAlignment="1">
      <alignment horizontal="center"/>
    </xf>
    <xf numFmtId="1" fontId="9" fillId="4" borderId="15" xfId="0" applyNumberFormat="1" applyFont="1" applyFill="1" applyBorder="1" applyAlignment="1">
      <alignment horizontal="center"/>
    </xf>
    <xf numFmtId="168" fontId="8" fillId="0" borderId="13" xfId="0" applyNumberFormat="1" applyFont="1" applyBorder="1" applyAlignment="1">
      <alignment horizontal="center"/>
    </xf>
    <xf numFmtId="165" fontId="1" fillId="4" borderId="6" xfId="0" applyNumberFormat="1" applyFont="1" applyFill="1" applyBorder="1" applyAlignment="1">
      <alignment horizontal="center" vertical="center"/>
    </xf>
    <xf numFmtId="165" fontId="1" fillId="0" borderId="16" xfId="0" applyNumberFormat="1" applyFont="1" applyBorder="1" applyAlignment="1">
      <alignment horizontal="center" vertical="center"/>
    </xf>
    <xf numFmtId="0" fontId="6" fillId="0" borderId="0" xfId="0" applyFont="1" applyAlignment="1">
      <alignment horizontal="center" vertical="center"/>
    </xf>
    <xf numFmtId="0" fontId="4" fillId="2" borderId="12" xfId="0" applyFont="1" applyFill="1" applyBorder="1" applyAlignment="1">
      <alignment horizontal="center" vertical="center" wrapText="1"/>
    </xf>
    <xf numFmtId="0" fontId="8" fillId="2" borderId="7" xfId="0" applyFont="1" applyFill="1" applyBorder="1" applyAlignment="1">
      <alignment horizontal="center" vertical="center" wrapText="1" readingOrder="1"/>
    </xf>
    <xf numFmtId="0" fontId="8" fillId="2" borderId="11" xfId="0" applyFont="1" applyFill="1" applyBorder="1" applyAlignment="1">
      <alignment horizontal="center" vertical="center" wrapText="1" readingOrder="1"/>
    </xf>
    <xf numFmtId="0" fontId="8" fillId="3" borderId="15" xfId="0" applyFont="1" applyFill="1" applyBorder="1" applyAlignment="1">
      <alignment horizontal="center" vertical="center" wrapText="1" readingOrder="1"/>
    </xf>
    <xf numFmtId="0" fontId="1" fillId="0" borderId="2" xfId="0" applyFont="1" applyBorder="1" applyAlignment="1">
      <alignment horizontal="center" vertical="center" textRotation="90"/>
    </xf>
    <xf numFmtId="0" fontId="1" fillId="0" borderId="0" xfId="0" applyFont="1" applyAlignment="1">
      <alignment horizontal="center" vertical="center" textRotation="90"/>
    </xf>
    <xf numFmtId="0" fontId="1" fillId="0" borderId="0" xfId="0" applyFont="1" applyAlignment="1">
      <alignment vertical="center" wrapText="1"/>
    </xf>
    <xf numFmtId="0" fontId="4" fillId="2" borderId="15" xfId="0" applyFont="1" applyFill="1" applyBorder="1" applyAlignment="1">
      <alignment horizontal="center" vertical="center" wrapText="1"/>
    </xf>
    <xf numFmtId="0" fontId="16" fillId="2" borderId="12" xfId="0" applyFont="1" applyFill="1" applyBorder="1" applyAlignment="1">
      <alignment horizontal="center" vertical="center" wrapText="1"/>
    </xf>
    <xf numFmtId="0" fontId="18" fillId="3" borderId="12" xfId="0" applyFont="1" applyFill="1" applyBorder="1" applyAlignment="1">
      <alignment horizontal="center" vertical="center"/>
    </xf>
    <xf numFmtId="0" fontId="14" fillId="0" borderId="0" xfId="0" applyFont="1" applyAlignment="1">
      <alignment horizontal="center" wrapText="1" readingOrder="1"/>
    </xf>
    <xf numFmtId="0" fontId="14" fillId="0" borderId="0" xfId="0" applyFont="1" applyAlignment="1">
      <alignment horizontal="center"/>
    </xf>
    <xf numFmtId="0" fontId="15" fillId="0" borderId="0" xfId="0" applyFont="1" applyAlignment="1">
      <alignment horizontal="center"/>
    </xf>
    <xf numFmtId="0" fontId="16" fillId="0" borderId="0" xfId="0" applyFont="1" applyAlignment="1">
      <alignment horizontal="center"/>
    </xf>
    <xf numFmtId="0" fontId="16" fillId="0" borderId="0" xfId="0" applyFont="1" applyAlignment="1">
      <alignment horizontal="center" wrapText="1" readingOrder="1"/>
    </xf>
    <xf numFmtId="0" fontId="20" fillId="0" borderId="6" xfId="0" applyFont="1" applyBorder="1" applyAlignment="1">
      <alignment horizontal="center" vertical="center" textRotation="90"/>
    </xf>
    <xf numFmtId="0" fontId="21" fillId="0" borderId="0" xfId="0" applyFont="1" applyAlignment="1">
      <alignment horizontal="center" wrapText="1" readingOrder="1"/>
    </xf>
    <xf numFmtId="0" fontId="14" fillId="2" borderId="14" xfId="0" applyFont="1" applyFill="1" applyBorder="1" applyAlignment="1">
      <alignment horizontal="center" wrapText="1" readingOrder="1"/>
    </xf>
    <xf numFmtId="166" fontId="14" fillId="0" borderId="0" xfId="0" applyNumberFormat="1" applyFont="1" applyAlignment="1">
      <alignment horizontal="center"/>
    </xf>
    <xf numFmtId="0" fontId="14" fillId="2" borderId="7" xfId="0" applyFont="1" applyFill="1" applyBorder="1" applyAlignment="1">
      <alignment horizontal="center" wrapText="1" readingOrder="1"/>
    </xf>
    <xf numFmtId="0" fontId="14" fillId="2" borderId="11" xfId="0" applyFont="1" applyFill="1" applyBorder="1" applyAlignment="1">
      <alignment horizontal="center" wrapText="1" readingOrder="1"/>
    </xf>
    <xf numFmtId="2" fontId="14" fillId="0" borderId="7" xfId="0" applyNumberFormat="1" applyFont="1" applyBorder="1" applyAlignment="1">
      <alignment horizontal="center"/>
    </xf>
    <xf numFmtId="165" fontId="14" fillId="0" borderId="7" xfId="0" applyNumberFormat="1" applyFont="1" applyBorder="1" applyAlignment="1">
      <alignment horizontal="center"/>
    </xf>
    <xf numFmtId="165" fontId="14" fillId="0" borderId="2" xfId="0" applyNumberFormat="1" applyFont="1" applyBorder="1" applyAlignment="1">
      <alignment horizontal="center"/>
    </xf>
    <xf numFmtId="0" fontId="14" fillId="2" borderId="4" xfId="0" applyFont="1" applyFill="1" applyBorder="1" applyAlignment="1">
      <alignment horizontal="center" wrapText="1" readingOrder="1"/>
    </xf>
    <xf numFmtId="166" fontId="14" fillId="0" borderId="0" xfId="0" applyNumberFormat="1" applyFont="1" applyAlignment="1">
      <alignment horizontal="center" wrapText="1" readingOrder="1"/>
    </xf>
    <xf numFmtId="2" fontId="14" fillId="0" borderId="13" xfId="0" applyNumberFormat="1" applyFont="1" applyBorder="1" applyAlignment="1">
      <alignment horizontal="center"/>
    </xf>
    <xf numFmtId="165" fontId="14" fillId="0" borderId="14" xfId="0" applyNumberFormat="1" applyFont="1" applyBorder="1" applyAlignment="1">
      <alignment horizontal="center"/>
    </xf>
    <xf numFmtId="2" fontId="14" fillId="4" borderId="11" xfId="0" applyNumberFormat="1" applyFont="1" applyFill="1" applyBorder="1" applyAlignment="1">
      <alignment horizontal="center"/>
    </xf>
    <xf numFmtId="2" fontId="14" fillId="4" borderId="11" xfId="0" applyNumberFormat="1" applyFont="1" applyFill="1" applyBorder="1" applyAlignment="1">
      <alignment horizontal="center" wrapText="1" readingOrder="1"/>
    </xf>
    <xf numFmtId="165" fontId="14" fillId="4" borderId="11" xfId="0" applyNumberFormat="1" applyFont="1" applyFill="1" applyBorder="1" applyAlignment="1">
      <alignment horizontal="center" wrapText="1" readingOrder="1"/>
    </xf>
    <xf numFmtId="165" fontId="14" fillId="4" borderId="0" xfId="0" applyNumberFormat="1" applyFont="1" applyFill="1" applyAlignment="1">
      <alignment horizontal="center"/>
    </xf>
    <xf numFmtId="165" fontId="14" fillId="4" borderId="11" xfId="0" applyNumberFormat="1" applyFont="1" applyFill="1" applyBorder="1" applyAlignment="1">
      <alignment horizontal="center"/>
    </xf>
    <xf numFmtId="2" fontId="14" fillId="4" borderId="6" xfId="0" applyNumberFormat="1" applyFont="1" applyFill="1" applyBorder="1" applyAlignment="1">
      <alignment horizontal="center" wrapText="1" readingOrder="1"/>
    </xf>
    <xf numFmtId="165" fontId="14" fillId="4" borderId="4" xfId="0" applyNumberFormat="1" applyFont="1" applyFill="1" applyBorder="1" applyAlignment="1">
      <alignment horizontal="center"/>
    </xf>
    <xf numFmtId="2" fontId="14" fillId="0" borderId="11" xfId="0" applyNumberFormat="1" applyFont="1" applyBorder="1" applyAlignment="1">
      <alignment horizontal="center"/>
    </xf>
    <xf numFmtId="2" fontId="14" fillId="0" borderId="11" xfId="0" applyNumberFormat="1" applyFont="1" applyBorder="1" applyAlignment="1">
      <alignment horizontal="center" wrapText="1" readingOrder="1"/>
    </xf>
    <xf numFmtId="165" fontId="14" fillId="0" borderId="11" xfId="0" applyNumberFormat="1" applyFont="1" applyBorder="1" applyAlignment="1">
      <alignment horizontal="center" wrapText="1" readingOrder="1"/>
    </xf>
    <xf numFmtId="165" fontId="14" fillId="0" borderId="0" xfId="0" applyNumberFormat="1" applyFont="1" applyAlignment="1">
      <alignment horizontal="center"/>
    </xf>
    <xf numFmtId="165" fontId="14" fillId="0" borderId="11" xfId="0" applyNumberFormat="1" applyFont="1" applyBorder="1" applyAlignment="1">
      <alignment horizontal="center"/>
    </xf>
    <xf numFmtId="2" fontId="14" fillId="0" borderId="6" xfId="0" applyNumberFormat="1" applyFont="1" applyBorder="1" applyAlignment="1">
      <alignment horizontal="center" wrapText="1" readingOrder="1"/>
    </xf>
    <xf numFmtId="165" fontId="14" fillId="0" borderId="4" xfId="0" applyNumberFormat="1" applyFont="1" applyBorder="1" applyAlignment="1">
      <alignment horizontal="center"/>
    </xf>
    <xf numFmtId="2" fontId="14" fillId="4" borderId="6" xfId="0" applyNumberFormat="1" applyFont="1" applyFill="1" applyBorder="1" applyAlignment="1">
      <alignment horizontal="center"/>
    </xf>
    <xf numFmtId="0" fontId="14" fillId="0" borderId="5" xfId="0" applyFont="1" applyBorder="1" applyAlignment="1">
      <alignment horizontal="center"/>
    </xf>
    <xf numFmtId="0" fontId="14" fillId="0" borderId="16" xfId="0" applyFont="1" applyBorder="1" applyAlignment="1">
      <alignment horizontal="center"/>
    </xf>
    <xf numFmtId="0" fontId="14" fillId="0" borderId="15" xfId="0" applyFont="1" applyBorder="1" applyAlignment="1">
      <alignment horizontal="center"/>
    </xf>
    <xf numFmtId="2" fontId="14" fillId="0" borderId="15" xfId="0" applyNumberFormat="1" applyFont="1" applyBorder="1" applyAlignment="1">
      <alignment horizontal="center"/>
    </xf>
    <xf numFmtId="2" fontId="14" fillId="0" borderId="6" xfId="0" applyNumberFormat="1" applyFont="1" applyBorder="1" applyAlignment="1">
      <alignment horizontal="center"/>
    </xf>
    <xf numFmtId="165" fontId="14" fillId="0" borderId="15" xfId="0" applyNumberFormat="1" applyFont="1" applyBorder="1" applyAlignment="1">
      <alignment horizontal="center"/>
    </xf>
    <xf numFmtId="165" fontId="14" fillId="0" borderId="5" xfId="0" applyNumberFormat="1" applyFont="1" applyBorder="1" applyAlignment="1">
      <alignment horizontal="center"/>
    </xf>
    <xf numFmtId="166" fontId="14" fillId="4" borderId="7" xfId="0" applyNumberFormat="1" applyFont="1" applyFill="1" applyBorder="1" applyAlignment="1">
      <alignment horizontal="center"/>
    </xf>
    <xf numFmtId="165" fontId="14" fillId="4" borderId="2" xfId="0" applyNumberFormat="1" applyFont="1" applyFill="1" applyBorder="1" applyAlignment="1">
      <alignment horizontal="center"/>
    </xf>
    <xf numFmtId="165" fontId="14" fillId="4" borderId="13" xfId="0" applyNumberFormat="1" applyFont="1" applyFill="1" applyBorder="1" applyAlignment="1">
      <alignment horizontal="center"/>
    </xf>
    <xf numFmtId="166" fontId="14" fillId="0" borderId="11" xfId="0" applyNumberFormat="1" applyFont="1" applyBorder="1" applyAlignment="1">
      <alignment horizontal="center"/>
    </xf>
    <xf numFmtId="165" fontId="14" fillId="0" borderId="6" xfId="0" applyNumberFormat="1" applyFont="1" applyBorder="1" applyAlignment="1">
      <alignment horizontal="center"/>
    </xf>
    <xf numFmtId="0" fontId="14" fillId="2" borderId="5" xfId="0" applyFont="1" applyFill="1" applyBorder="1" applyAlignment="1">
      <alignment horizontal="center" wrapText="1" readingOrder="1"/>
    </xf>
    <xf numFmtId="0" fontId="14" fillId="2" borderId="15" xfId="0" applyFont="1" applyFill="1" applyBorder="1" applyAlignment="1">
      <alignment horizontal="center" wrapText="1" readingOrder="1"/>
    </xf>
    <xf numFmtId="166" fontId="14" fillId="4" borderId="15" xfId="0" applyNumberFormat="1" applyFont="1" applyFill="1" applyBorder="1" applyAlignment="1">
      <alignment horizontal="center"/>
    </xf>
    <xf numFmtId="165" fontId="14" fillId="4" borderId="1" xfId="0" applyNumberFormat="1" applyFont="1" applyFill="1" applyBorder="1" applyAlignment="1">
      <alignment horizontal="center"/>
    </xf>
    <xf numFmtId="165" fontId="14" fillId="4" borderId="16" xfId="0" applyNumberFormat="1" applyFont="1" applyFill="1" applyBorder="1" applyAlignment="1">
      <alignment horizontal="center"/>
    </xf>
    <xf numFmtId="0" fontId="20" fillId="0" borderId="0" xfId="0" applyFont="1" applyAlignment="1">
      <alignment horizontal="center" vertical="center" textRotation="90"/>
    </xf>
    <xf numFmtId="0" fontId="14" fillId="2" borderId="12" xfId="0" applyFont="1" applyFill="1" applyBorder="1" applyAlignment="1">
      <alignment horizontal="center" wrapText="1" readingOrder="1"/>
    </xf>
    <xf numFmtId="167" fontId="15" fillId="0" borderId="0" xfId="0" applyNumberFormat="1" applyFont="1" applyAlignment="1">
      <alignment horizontal="center"/>
    </xf>
    <xf numFmtId="166" fontId="16" fillId="0" borderId="0" xfId="0" applyNumberFormat="1" applyFont="1" applyAlignment="1">
      <alignment horizontal="center" wrapText="1" readingOrder="1"/>
    </xf>
    <xf numFmtId="0" fontId="22" fillId="0" borderId="6" xfId="0" applyFont="1" applyBorder="1" applyAlignment="1">
      <alignment horizontal="center" vertical="center" textRotation="90"/>
    </xf>
    <xf numFmtId="2" fontId="14" fillId="0" borderId="2" xfId="0" applyNumberFormat="1" applyFont="1" applyBorder="1" applyAlignment="1">
      <alignment horizontal="center"/>
    </xf>
    <xf numFmtId="2" fontId="14" fillId="4" borderId="4" xfId="0" applyNumberFormat="1" applyFont="1" applyFill="1" applyBorder="1" applyAlignment="1">
      <alignment horizontal="center"/>
    </xf>
    <xf numFmtId="2" fontId="14" fillId="0" borderId="4" xfId="0" applyNumberFormat="1" applyFont="1" applyBorder="1" applyAlignment="1">
      <alignment horizontal="center"/>
    </xf>
    <xf numFmtId="0" fontId="14" fillId="4" borderId="5" xfId="0" applyFont="1" applyFill="1" applyBorder="1" applyAlignment="1">
      <alignment horizontal="center"/>
    </xf>
    <xf numFmtId="0" fontId="14" fillId="4" borderId="15" xfId="0" applyFont="1" applyFill="1" applyBorder="1" applyAlignment="1">
      <alignment horizontal="center"/>
    </xf>
    <xf numFmtId="165" fontId="14" fillId="4" borderId="15" xfId="0" applyNumberFormat="1" applyFont="1" applyFill="1" applyBorder="1" applyAlignment="1">
      <alignment horizontal="center"/>
    </xf>
    <xf numFmtId="2" fontId="14" fillId="4" borderId="15" xfId="0" applyNumberFormat="1" applyFont="1" applyFill="1" applyBorder="1" applyAlignment="1">
      <alignment horizontal="center"/>
    </xf>
    <xf numFmtId="0" fontId="15" fillId="2" borderId="4" xfId="0" applyFont="1" applyFill="1" applyBorder="1" applyAlignment="1">
      <alignment horizontal="center" wrapText="1" readingOrder="1"/>
    </xf>
    <xf numFmtId="2" fontId="14" fillId="4" borderId="5" xfId="0" applyNumberFormat="1" applyFont="1" applyFill="1" applyBorder="1" applyAlignment="1">
      <alignment horizontal="center"/>
    </xf>
    <xf numFmtId="166" fontId="14" fillId="4" borderId="11" xfId="0" applyNumberFormat="1" applyFont="1" applyFill="1" applyBorder="1" applyAlignment="1">
      <alignment horizontal="center"/>
    </xf>
    <xf numFmtId="0" fontId="14" fillId="3" borderId="5" xfId="0" applyFont="1" applyFill="1" applyBorder="1" applyAlignment="1">
      <alignment horizontal="center" wrapText="1" readingOrder="1"/>
    </xf>
    <xf numFmtId="166" fontId="14" fillId="0" borderId="15" xfId="0" applyNumberFormat="1" applyFont="1" applyBorder="1" applyAlignment="1">
      <alignment horizontal="center"/>
    </xf>
    <xf numFmtId="0" fontId="14" fillId="0" borderId="0" xfId="0" applyFont="1" applyAlignment="1">
      <alignment horizontal="left"/>
    </xf>
    <xf numFmtId="0" fontId="20" fillId="0" borderId="6" xfId="0" applyFont="1" applyBorder="1" applyAlignment="1">
      <alignment vertical="center" textRotation="90"/>
    </xf>
    <xf numFmtId="0" fontId="22" fillId="0" borderId="6" xfId="0" applyFont="1" applyBorder="1" applyAlignment="1">
      <alignment vertical="center" textRotation="90"/>
    </xf>
    <xf numFmtId="0" fontId="14" fillId="0" borderId="0" xfId="0" applyFont="1" applyAlignment="1">
      <alignment wrapText="1" readingOrder="1"/>
    </xf>
    <xf numFmtId="2" fontId="14" fillId="0" borderId="0" xfId="0" applyNumberFormat="1" applyFont="1" applyAlignment="1">
      <alignment horizontal="center"/>
    </xf>
    <xf numFmtId="0" fontId="14" fillId="0" borderId="0" xfId="0" applyFont="1" applyAlignment="1">
      <alignment horizontal="center" wrapText="1"/>
    </xf>
    <xf numFmtId="0" fontId="16" fillId="3" borderId="12" xfId="0" applyFont="1" applyFill="1" applyBorder="1" applyAlignment="1">
      <alignment horizontal="center" wrapText="1"/>
    </xf>
    <xf numFmtId="0" fontId="20" fillId="0" borderId="6" xfId="0" applyFont="1" applyBorder="1" applyAlignment="1">
      <alignment horizontal="center" vertical="center" textRotation="90" wrapText="1"/>
    </xf>
    <xf numFmtId="166" fontId="14" fillId="0" borderId="0" xfId="0" applyNumberFormat="1" applyFont="1" applyAlignment="1">
      <alignment horizontal="center" wrapText="1"/>
    </xf>
    <xf numFmtId="0" fontId="22" fillId="0" borderId="6" xfId="0" applyFont="1" applyBorder="1" applyAlignment="1">
      <alignment horizontal="center" vertical="center" textRotation="90" wrapText="1"/>
    </xf>
    <xf numFmtId="0" fontId="20" fillId="0" borderId="6" xfId="0" applyFont="1" applyBorder="1" applyAlignment="1">
      <alignment vertical="center" textRotation="90" wrapText="1"/>
    </xf>
    <xf numFmtId="0" fontId="22" fillId="0" borderId="6" xfId="0" applyFont="1" applyBorder="1" applyAlignment="1">
      <alignment vertical="center" textRotation="90" wrapText="1"/>
    </xf>
    <xf numFmtId="0" fontId="14" fillId="0" borderId="0" xfId="0" applyFont="1" applyAlignment="1">
      <alignment horizontal="center" vertical="center"/>
    </xf>
    <xf numFmtId="0" fontId="21" fillId="0" borderId="0" xfId="0" applyFont="1" applyAlignment="1">
      <alignment horizontal="center" vertical="center" wrapText="1" readingOrder="1"/>
    </xf>
    <xf numFmtId="0" fontId="16" fillId="3" borderId="12" xfId="0" applyFont="1" applyFill="1" applyBorder="1" applyAlignment="1">
      <alignment horizontal="center" vertical="center" wrapText="1"/>
    </xf>
    <xf numFmtId="0" fontId="16" fillId="3" borderId="10" xfId="0" applyFont="1" applyFill="1" applyBorder="1" applyAlignment="1">
      <alignment horizontal="center" vertical="center" wrapText="1"/>
    </xf>
    <xf numFmtId="0" fontId="14" fillId="0" borderId="0" xfId="0" applyFont="1" applyAlignment="1">
      <alignment horizontal="center" vertical="center" wrapText="1"/>
    </xf>
    <xf numFmtId="0" fontId="14" fillId="2" borderId="7" xfId="0" applyFont="1" applyFill="1" applyBorder="1" applyAlignment="1">
      <alignment horizontal="center" vertical="center" wrapText="1" readingOrder="1"/>
    </xf>
    <xf numFmtId="166" fontId="14" fillId="0" borderId="0" xfId="0" applyNumberFormat="1" applyFont="1" applyAlignment="1">
      <alignment horizontal="center" vertical="center" wrapText="1"/>
    </xf>
    <xf numFmtId="0" fontId="14" fillId="2" borderId="11" xfId="0" applyFont="1" applyFill="1" applyBorder="1" applyAlignment="1">
      <alignment horizontal="center" vertical="center" wrapText="1" readingOrder="1"/>
    </xf>
    <xf numFmtId="2" fontId="14" fillId="0" borderId="13" xfId="0" applyNumberFormat="1" applyFont="1" applyBorder="1" applyAlignment="1">
      <alignment horizontal="center" vertical="center"/>
    </xf>
    <xf numFmtId="165" fontId="14" fillId="0" borderId="7" xfId="0" applyNumberFormat="1" applyFont="1" applyBorder="1" applyAlignment="1">
      <alignment horizontal="center" vertical="center"/>
    </xf>
    <xf numFmtId="165" fontId="14" fillId="0" borderId="14" xfId="0" applyNumberFormat="1" applyFont="1" applyBorder="1" applyAlignment="1">
      <alignment horizontal="center" vertical="center"/>
    </xf>
    <xf numFmtId="166" fontId="14" fillId="0" borderId="0" xfId="0" applyNumberFormat="1" applyFont="1" applyAlignment="1">
      <alignment horizontal="center" vertical="center" wrapText="1" readingOrder="1"/>
    </xf>
    <xf numFmtId="166" fontId="14" fillId="0" borderId="0" xfId="0" applyNumberFormat="1" applyFont="1" applyAlignment="1">
      <alignment horizontal="center" vertical="center"/>
    </xf>
    <xf numFmtId="2" fontId="14" fillId="4" borderId="11" xfId="0" applyNumberFormat="1" applyFont="1" applyFill="1" applyBorder="1" applyAlignment="1">
      <alignment horizontal="center" vertical="center"/>
    </xf>
    <xf numFmtId="2" fontId="14" fillId="4" borderId="6" xfId="0" applyNumberFormat="1" applyFont="1" applyFill="1" applyBorder="1" applyAlignment="1">
      <alignment horizontal="center" vertical="center" wrapText="1" readingOrder="1"/>
    </xf>
    <xf numFmtId="165" fontId="14" fillId="4" borderId="11" xfId="0" applyNumberFormat="1" applyFont="1" applyFill="1" applyBorder="1" applyAlignment="1">
      <alignment horizontal="center" vertical="center" wrapText="1" readingOrder="1"/>
    </xf>
    <xf numFmtId="165" fontId="14" fillId="4" borderId="4" xfId="0" applyNumberFormat="1" applyFont="1" applyFill="1" applyBorder="1" applyAlignment="1">
      <alignment horizontal="center" vertical="center"/>
    </xf>
    <xf numFmtId="165" fontId="14" fillId="4" borderId="11" xfId="0" applyNumberFormat="1" applyFont="1" applyFill="1" applyBorder="1" applyAlignment="1">
      <alignment horizontal="center" vertical="center"/>
    </xf>
    <xf numFmtId="2" fontId="14" fillId="0" borderId="11" xfId="0" applyNumberFormat="1" applyFont="1" applyBorder="1" applyAlignment="1">
      <alignment horizontal="center" vertical="center"/>
    </xf>
    <xf numFmtId="2" fontId="14" fillId="0" borderId="6" xfId="0" applyNumberFormat="1" applyFont="1" applyBorder="1" applyAlignment="1">
      <alignment horizontal="center" vertical="center" wrapText="1" readingOrder="1"/>
    </xf>
    <xf numFmtId="165" fontId="14" fillId="0" borderId="11" xfId="0" applyNumberFormat="1" applyFont="1" applyBorder="1" applyAlignment="1">
      <alignment horizontal="center" vertical="center" wrapText="1" readingOrder="1"/>
    </xf>
    <xf numFmtId="165" fontId="14" fillId="0" borderId="4" xfId="0" applyNumberFormat="1" applyFont="1" applyBorder="1" applyAlignment="1">
      <alignment horizontal="center" vertical="center"/>
    </xf>
    <xf numFmtId="165" fontId="14" fillId="0" borderId="11" xfId="0" applyNumberFormat="1" applyFont="1" applyBorder="1" applyAlignment="1">
      <alignment horizontal="center" vertical="center"/>
    </xf>
    <xf numFmtId="2" fontId="14" fillId="4" borderId="6" xfId="0" applyNumberFormat="1" applyFont="1" applyFill="1" applyBorder="1" applyAlignment="1">
      <alignment horizontal="center" vertical="center"/>
    </xf>
    <xf numFmtId="2" fontId="14" fillId="0" borderId="15" xfId="0" applyNumberFormat="1" applyFont="1" applyBorder="1" applyAlignment="1">
      <alignment horizontal="center" vertical="center"/>
    </xf>
    <xf numFmtId="2" fontId="14" fillId="0" borderId="6" xfId="0" applyNumberFormat="1" applyFont="1" applyBorder="1" applyAlignment="1">
      <alignment horizontal="center" vertical="center"/>
    </xf>
    <xf numFmtId="165" fontId="14" fillId="0" borderId="15" xfId="0" applyNumberFormat="1" applyFont="1" applyBorder="1" applyAlignment="1">
      <alignment horizontal="center" vertical="center"/>
    </xf>
    <xf numFmtId="165" fontId="14" fillId="0" borderId="5" xfId="0" applyNumberFormat="1" applyFont="1" applyBorder="1" applyAlignment="1">
      <alignment horizontal="center" vertical="center"/>
    </xf>
    <xf numFmtId="0" fontId="14" fillId="2" borderId="14" xfId="0" applyFont="1" applyFill="1" applyBorder="1" applyAlignment="1">
      <alignment horizontal="center" vertical="center" wrapText="1" readingOrder="1"/>
    </xf>
    <xf numFmtId="166" fontId="14" fillId="4" borderId="7" xfId="0" applyNumberFormat="1" applyFont="1" applyFill="1" applyBorder="1" applyAlignment="1">
      <alignment horizontal="center" vertical="center"/>
    </xf>
    <xf numFmtId="165" fontId="14" fillId="4" borderId="2" xfId="0" applyNumberFormat="1" applyFont="1" applyFill="1" applyBorder="1" applyAlignment="1">
      <alignment horizontal="center" vertical="center"/>
    </xf>
    <xf numFmtId="165" fontId="14" fillId="4" borderId="13" xfId="0" applyNumberFormat="1" applyFont="1" applyFill="1" applyBorder="1" applyAlignment="1">
      <alignment horizontal="center" vertical="center"/>
    </xf>
    <xf numFmtId="0" fontId="14" fillId="2" borderId="4" xfId="0" applyFont="1" applyFill="1" applyBorder="1" applyAlignment="1">
      <alignment horizontal="center" vertical="center" wrapText="1" readingOrder="1"/>
    </xf>
    <xf numFmtId="166" fontId="14" fillId="0" borderId="11" xfId="0" applyNumberFormat="1" applyFont="1" applyBorder="1" applyAlignment="1">
      <alignment horizontal="center" vertical="center"/>
    </xf>
    <xf numFmtId="165" fontId="14" fillId="0" borderId="0" xfId="0" applyNumberFormat="1" applyFont="1" applyAlignment="1">
      <alignment horizontal="center" vertical="center"/>
    </xf>
    <xf numFmtId="165" fontId="14" fillId="0" borderId="6" xfId="0" applyNumberFormat="1" applyFont="1" applyBorder="1" applyAlignment="1">
      <alignment horizontal="center" vertical="center"/>
    </xf>
    <xf numFmtId="0" fontId="14" fillId="2" borderId="5" xfId="0" applyFont="1" applyFill="1" applyBorder="1" applyAlignment="1">
      <alignment horizontal="center" vertical="center" wrapText="1" readingOrder="1"/>
    </xf>
    <xf numFmtId="0" fontId="14" fillId="2" borderId="15" xfId="0" applyFont="1" applyFill="1" applyBorder="1" applyAlignment="1">
      <alignment horizontal="center" vertical="center" wrapText="1" readingOrder="1"/>
    </xf>
    <xf numFmtId="166" fontId="14" fillId="4" borderId="15" xfId="0" applyNumberFormat="1" applyFont="1" applyFill="1" applyBorder="1" applyAlignment="1">
      <alignment horizontal="center" vertical="center"/>
    </xf>
    <xf numFmtId="165" fontId="14" fillId="4" borderId="1" xfId="0" applyNumberFormat="1" applyFont="1" applyFill="1" applyBorder="1" applyAlignment="1">
      <alignment horizontal="center" vertical="center"/>
    </xf>
    <xf numFmtId="165" fontId="14" fillId="4" borderId="16" xfId="0" applyNumberFormat="1" applyFont="1" applyFill="1" applyBorder="1" applyAlignment="1">
      <alignment horizontal="center" vertical="center"/>
    </xf>
    <xf numFmtId="167" fontId="15" fillId="0" borderId="0" xfId="0" applyNumberFormat="1" applyFont="1" applyAlignment="1">
      <alignment horizontal="center" vertical="center"/>
    </xf>
    <xf numFmtId="0" fontId="14" fillId="2" borderId="12" xfId="0" applyFont="1" applyFill="1" applyBorder="1" applyAlignment="1">
      <alignment horizontal="center" vertical="center" wrapText="1" readingOrder="1"/>
    </xf>
    <xf numFmtId="0" fontId="15" fillId="0" borderId="0" xfId="0" applyFont="1" applyAlignment="1">
      <alignment horizontal="center" vertical="center"/>
    </xf>
    <xf numFmtId="166" fontId="16" fillId="0" borderId="0" xfId="0" applyNumberFormat="1" applyFont="1" applyAlignment="1">
      <alignment horizontal="center" vertical="center" wrapText="1" readingOrder="1"/>
    </xf>
    <xf numFmtId="0" fontId="16" fillId="0" borderId="0" xfId="0" applyFont="1" applyAlignment="1">
      <alignment horizontal="center" vertical="center"/>
    </xf>
    <xf numFmtId="0" fontId="14" fillId="0" borderId="0" xfId="0" applyFont="1" applyAlignment="1">
      <alignment horizontal="center" vertical="center" wrapText="1" readingOrder="1"/>
    </xf>
    <xf numFmtId="0" fontId="14" fillId="0" borderId="0" xfId="0" applyFont="1" applyAlignment="1">
      <alignment vertical="center" wrapText="1" readingOrder="1"/>
    </xf>
    <xf numFmtId="2" fontId="14" fillId="0" borderId="2" xfId="0" applyNumberFormat="1" applyFont="1" applyBorder="1" applyAlignment="1">
      <alignment horizontal="center" vertical="center"/>
    </xf>
    <xf numFmtId="2" fontId="14" fillId="0" borderId="7" xfId="0" applyNumberFormat="1" applyFont="1" applyBorder="1" applyAlignment="1">
      <alignment horizontal="center" vertical="center"/>
    </xf>
    <xf numFmtId="2" fontId="14" fillId="4" borderId="4" xfId="0" applyNumberFormat="1" applyFont="1" applyFill="1" applyBorder="1" applyAlignment="1">
      <alignment horizontal="center" vertical="center"/>
    </xf>
    <xf numFmtId="2" fontId="14" fillId="4" borderId="11" xfId="0" applyNumberFormat="1" applyFont="1" applyFill="1" applyBorder="1" applyAlignment="1">
      <alignment horizontal="center" vertical="center" wrapText="1" readingOrder="1"/>
    </xf>
    <xf numFmtId="2" fontId="14" fillId="0" borderId="4" xfId="0" applyNumberFormat="1" applyFont="1" applyBorder="1" applyAlignment="1">
      <alignment horizontal="center" vertical="center"/>
    </xf>
    <xf numFmtId="2" fontId="14" fillId="0" borderId="11" xfId="0" applyNumberFormat="1" applyFont="1" applyBorder="1" applyAlignment="1">
      <alignment horizontal="center" vertical="center" wrapText="1" readingOrder="1"/>
    </xf>
    <xf numFmtId="0" fontId="14" fillId="4" borderId="5" xfId="0" applyFont="1" applyFill="1" applyBorder="1" applyAlignment="1">
      <alignment horizontal="center" vertical="center"/>
    </xf>
    <xf numFmtId="0" fontId="14" fillId="4" borderId="15" xfId="0" applyFont="1" applyFill="1" applyBorder="1" applyAlignment="1">
      <alignment horizontal="center" vertical="center"/>
    </xf>
    <xf numFmtId="165" fontId="14" fillId="4" borderId="15" xfId="0" applyNumberFormat="1" applyFont="1" applyFill="1" applyBorder="1" applyAlignment="1">
      <alignment horizontal="center" vertical="center"/>
    </xf>
    <xf numFmtId="2" fontId="14" fillId="4" borderId="15" xfId="0" applyNumberFormat="1" applyFont="1" applyFill="1" applyBorder="1" applyAlignment="1">
      <alignment horizontal="center" vertical="center"/>
    </xf>
    <xf numFmtId="166" fontId="14" fillId="4" borderId="11" xfId="0" applyNumberFormat="1" applyFont="1" applyFill="1" applyBorder="1" applyAlignment="1">
      <alignment horizontal="center" vertical="center"/>
    </xf>
    <xf numFmtId="0" fontId="14" fillId="3" borderId="5" xfId="0" applyFont="1" applyFill="1" applyBorder="1" applyAlignment="1">
      <alignment horizontal="center" vertical="center" wrapText="1" readingOrder="1"/>
    </xf>
    <xf numFmtId="166" fontId="14" fillId="0" borderId="15" xfId="0" applyNumberFormat="1" applyFont="1" applyBorder="1" applyAlignment="1">
      <alignment horizontal="center" vertical="center"/>
    </xf>
    <xf numFmtId="0" fontId="4" fillId="2" borderId="8" xfId="0" applyFont="1" applyFill="1" applyBorder="1" applyAlignment="1">
      <alignment horizontal="center" vertical="center" wrapText="1" readingOrder="1"/>
    </xf>
    <xf numFmtId="0" fontId="4" fillId="2" borderId="10" xfId="0" applyFont="1" applyFill="1" applyBorder="1" applyAlignment="1">
      <alignment horizontal="center" vertical="center" wrapText="1" readingOrder="1"/>
    </xf>
    <xf numFmtId="167" fontId="9" fillId="0" borderId="14" xfId="0" applyNumberFormat="1" applyFont="1" applyBorder="1" applyAlignment="1">
      <alignment horizontal="center" vertical="center"/>
    </xf>
    <xf numFmtId="167" fontId="9" fillId="0" borderId="13" xfId="0" applyNumberFormat="1" applyFont="1" applyBorder="1" applyAlignment="1">
      <alignment horizontal="center" vertical="center"/>
    </xf>
    <xf numFmtId="167" fontId="9" fillId="4" borderId="4" xfId="0" applyNumberFormat="1" applyFont="1" applyFill="1" applyBorder="1" applyAlignment="1">
      <alignment horizontal="center" vertical="center"/>
    </xf>
    <xf numFmtId="167" fontId="9" fillId="4" borderId="6" xfId="0" applyNumberFormat="1" applyFont="1" applyFill="1" applyBorder="1" applyAlignment="1">
      <alignment horizontal="center" vertical="center"/>
    </xf>
    <xf numFmtId="167" fontId="9" fillId="0" borderId="4" xfId="0" applyNumberFormat="1" applyFont="1" applyBorder="1" applyAlignment="1">
      <alignment horizontal="center" vertical="center"/>
    </xf>
    <xf numFmtId="167" fontId="9" fillId="0" borderId="6" xfId="0" applyNumberFormat="1" applyFont="1" applyBorder="1" applyAlignment="1">
      <alignment horizontal="center" vertical="center"/>
    </xf>
    <xf numFmtId="2" fontId="9" fillId="0" borderId="4" xfId="0" applyNumberFormat="1" applyFont="1" applyBorder="1" applyAlignment="1">
      <alignment horizontal="center" vertical="center"/>
    </xf>
    <xf numFmtId="2" fontId="9" fillId="0" borderId="6" xfId="0" applyNumberFormat="1" applyFont="1" applyBorder="1" applyAlignment="1">
      <alignment horizontal="center" vertical="center"/>
    </xf>
    <xf numFmtId="2" fontId="9" fillId="4" borderId="5" xfId="0" applyNumberFormat="1" applyFont="1" applyFill="1" applyBorder="1" applyAlignment="1">
      <alignment horizontal="center" vertical="center"/>
    </xf>
    <xf numFmtId="2" fontId="9" fillId="4" borderId="16" xfId="0" applyNumberFormat="1" applyFont="1" applyFill="1" applyBorder="1" applyAlignment="1">
      <alignment horizontal="center" vertical="center"/>
    </xf>
    <xf numFmtId="0" fontId="10" fillId="0" borderId="0" xfId="0" applyFont="1" applyAlignment="1">
      <alignment horizontal="center" vertical="center" wrapText="1"/>
    </xf>
    <xf numFmtId="0" fontId="10" fillId="0" borderId="1" xfId="0" applyFont="1" applyBorder="1" applyAlignment="1">
      <alignment horizontal="center" vertical="center" wrapText="1"/>
    </xf>
    <xf numFmtId="167" fontId="9" fillId="4" borderId="5" xfId="0" applyNumberFormat="1" applyFont="1" applyFill="1" applyBorder="1" applyAlignment="1">
      <alignment horizontal="center" vertical="center"/>
    </xf>
    <xf numFmtId="167" fontId="9" fillId="4" borderId="16" xfId="0" applyNumberFormat="1" applyFont="1" applyFill="1" applyBorder="1" applyAlignment="1">
      <alignment horizontal="center" vertical="center"/>
    </xf>
    <xf numFmtId="2" fontId="9" fillId="4" borderId="14" xfId="0" applyNumberFormat="1" applyFont="1" applyFill="1" applyBorder="1" applyAlignment="1">
      <alignment horizontal="center" vertical="center"/>
    </xf>
    <xf numFmtId="2" fontId="9" fillId="4" borderId="13" xfId="0" applyNumberFormat="1" applyFont="1" applyFill="1" applyBorder="1" applyAlignment="1">
      <alignment horizontal="center" vertical="center"/>
    </xf>
    <xf numFmtId="0" fontId="11" fillId="0" borderId="0" xfId="0" applyFont="1" applyAlignment="1">
      <alignment horizontal="center" vertical="center"/>
    </xf>
    <xf numFmtId="0" fontId="4" fillId="2" borderId="12" xfId="0" applyFont="1" applyFill="1" applyBorder="1" applyAlignment="1">
      <alignment horizontal="center" vertical="center" wrapText="1" readingOrder="1"/>
    </xf>
    <xf numFmtId="0" fontId="4" fillId="2" borderId="7" xfId="0" applyFont="1" applyFill="1" applyBorder="1" applyAlignment="1">
      <alignment horizontal="center" vertical="center" wrapText="1" readingOrder="1"/>
    </xf>
    <xf numFmtId="0" fontId="12" fillId="2" borderId="7" xfId="0" applyFont="1" applyFill="1" applyBorder="1" applyAlignment="1">
      <alignment horizontal="center" vertical="center" wrapText="1" readingOrder="1"/>
    </xf>
    <xf numFmtId="0" fontId="12" fillId="2" borderId="12" xfId="0" applyFont="1" applyFill="1" applyBorder="1" applyAlignment="1">
      <alignment horizontal="center" vertical="center" wrapText="1" readingOrder="1"/>
    </xf>
    <xf numFmtId="169" fontId="9" fillId="0" borderId="2" xfId="1" applyNumberFormat="1" applyFont="1" applyBorder="1" applyAlignment="1">
      <alignment horizontal="center" vertical="center"/>
    </xf>
    <xf numFmtId="165" fontId="9" fillId="0" borderId="14" xfId="1" applyNumberFormat="1" applyFont="1" applyBorder="1" applyAlignment="1">
      <alignment horizontal="center" vertical="center"/>
    </xf>
    <xf numFmtId="165" fontId="9" fillId="0" borderId="2" xfId="1" applyNumberFormat="1" applyFont="1" applyBorder="1" applyAlignment="1">
      <alignment horizontal="center" vertical="center"/>
    </xf>
    <xf numFmtId="167" fontId="9" fillId="0" borderId="14" xfId="1" applyNumberFormat="1" applyFont="1" applyBorder="1" applyAlignment="1">
      <alignment horizontal="center" vertical="center"/>
    </xf>
    <xf numFmtId="167" fontId="9" fillId="0" borderId="13" xfId="1" applyNumberFormat="1" applyFont="1" applyBorder="1" applyAlignment="1">
      <alignment horizontal="center" vertical="center"/>
    </xf>
    <xf numFmtId="0" fontId="9" fillId="0" borderId="14" xfId="1" applyNumberFormat="1" applyFont="1" applyBorder="1" applyAlignment="1">
      <alignment horizontal="center" vertical="center"/>
    </xf>
    <xf numFmtId="0" fontId="9" fillId="0" borderId="13" xfId="1" applyNumberFormat="1" applyFont="1" applyBorder="1" applyAlignment="1">
      <alignment horizontal="center" vertical="center"/>
    </xf>
    <xf numFmtId="0" fontId="1" fillId="0" borderId="0" xfId="0" applyFont="1" applyAlignment="1">
      <alignment horizontal="center" vertical="center" wrapText="1"/>
    </xf>
    <xf numFmtId="169" fontId="9" fillId="4" borderId="0" xfId="1" applyNumberFormat="1" applyFont="1" applyFill="1" applyBorder="1" applyAlignment="1">
      <alignment horizontal="center" vertical="center"/>
    </xf>
    <xf numFmtId="165" fontId="9" fillId="4" borderId="4" xfId="1" applyNumberFormat="1" applyFont="1" applyFill="1" applyBorder="1" applyAlignment="1">
      <alignment horizontal="center" vertical="center"/>
    </xf>
    <xf numFmtId="165" fontId="9" fillId="4" borderId="0" xfId="1" applyNumberFormat="1" applyFont="1" applyFill="1" applyBorder="1" applyAlignment="1">
      <alignment horizontal="center" vertical="center"/>
    </xf>
    <xf numFmtId="167" fontId="9" fillId="4" borderId="4" xfId="1" applyNumberFormat="1" applyFont="1" applyFill="1" applyBorder="1" applyAlignment="1">
      <alignment horizontal="center" vertical="center"/>
    </xf>
    <xf numFmtId="167" fontId="9" fillId="4" borderId="6" xfId="1" applyNumberFormat="1" applyFont="1" applyFill="1" applyBorder="1" applyAlignment="1">
      <alignment horizontal="center" vertical="center"/>
    </xf>
    <xf numFmtId="0" fontId="9" fillId="4" borderId="4" xfId="1" applyNumberFormat="1" applyFont="1" applyFill="1" applyBorder="1" applyAlignment="1">
      <alignment horizontal="center" vertical="center"/>
    </xf>
    <xf numFmtId="0" fontId="9" fillId="4" borderId="6" xfId="1" applyNumberFormat="1" applyFont="1" applyFill="1" applyBorder="1" applyAlignment="1">
      <alignment horizontal="center" vertical="center"/>
    </xf>
    <xf numFmtId="169" fontId="9" fillId="0" borderId="0" xfId="1" applyNumberFormat="1" applyFont="1" applyBorder="1" applyAlignment="1">
      <alignment horizontal="center" vertical="center"/>
    </xf>
    <xf numFmtId="165" fontId="9" fillId="0" borderId="4" xfId="1" applyNumberFormat="1" applyFont="1" applyBorder="1" applyAlignment="1">
      <alignment horizontal="center" vertical="center"/>
    </xf>
    <xf numFmtId="165" fontId="9" fillId="0" borderId="0" xfId="1" applyNumberFormat="1" applyFont="1" applyBorder="1" applyAlignment="1">
      <alignment horizontal="center" vertical="center"/>
    </xf>
    <xf numFmtId="167" fontId="9" fillId="0" borderId="4" xfId="1" applyNumberFormat="1" applyFont="1" applyBorder="1" applyAlignment="1">
      <alignment horizontal="center" vertical="center"/>
    </xf>
    <xf numFmtId="167" fontId="9" fillId="0" borderId="6" xfId="1" applyNumberFormat="1" applyFont="1" applyBorder="1" applyAlignment="1">
      <alignment horizontal="center" vertical="center"/>
    </xf>
    <xf numFmtId="0" fontId="9" fillId="0" borderId="4" xfId="1" applyNumberFormat="1" applyFont="1" applyBorder="1" applyAlignment="1">
      <alignment horizontal="center" vertical="center"/>
    </xf>
    <xf numFmtId="0" fontId="9" fillId="0" borderId="6" xfId="1" applyNumberFormat="1" applyFont="1" applyBorder="1" applyAlignment="1">
      <alignment horizontal="center" vertical="center"/>
    </xf>
    <xf numFmtId="165" fontId="9" fillId="4" borderId="5" xfId="1" applyNumberFormat="1" applyFont="1" applyFill="1" applyBorder="1" applyAlignment="1">
      <alignment horizontal="center" vertical="center"/>
    </xf>
    <xf numFmtId="165" fontId="9" fillId="4" borderId="1" xfId="1" applyNumberFormat="1" applyFont="1" applyFill="1" applyBorder="1" applyAlignment="1">
      <alignment horizontal="center" vertical="center"/>
    </xf>
    <xf numFmtId="167" fontId="9" fillId="4" borderId="5" xfId="1" applyNumberFormat="1" applyFont="1" applyFill="1" applyBorder="1" applyAlignment="1">
      <alignment horizontal="center" vertical="center"/>
    </xf>
    <xf numFmtId="167" fontId="9" fillId="4" borderId="16" xfId="1" applyNumberFormat="1" applyFont="1" applyFill="1" applyBorder="1" applyAlignment="1">
      <alignment horizontal="center" vertical="center"/>
    </xf>
    <xf numFmtId="0" fontId="9" fillId="4" borderId="5" xfId="1" applyNumberFormat="1" applyFont="1" applyFill="1" applyBorder="1" applyAlignment="1">
      <alignment horizontal="center" vertical="center"/>
    </xf>
    <xf numFmtId="0" fontId="9" fillId="4" borderId="16" xfId="1" applyNumberFormat="1" applyFont="1" applyFill="1" applyBorder="1" applyAlignment="1">
      <alignment horizontal="center" vertical="center"/>
    </xf>
    <xf numFmtId="10" fontId="8" fillId="0" borderId="2" xfId="1" applyNumberFormat="1" applyFont="1" applyBorder="1" applyAlignment="1">
      <alignment horizontal="center" vertical="center"/>
    </xf>
    <xf numFmtId="167" fontId="8" fillId="0" borderId="14" xfId="1" applyNumberFormat="1" applyFont="1" applyBorder="1" applyAlignment="1">
      <alignment horizontal="center" vertical="center"/>
    </xf>
    <xf numFmtId="167" fontId="8" fillId="0" borderId="13" xfId="1" applyNumberFormat="1" applyFont="1" applyBorder="1" applyAlignment="1">
      <alignment horizontal="center" vertical="center"/>
    </xf>
    <xf numFmtId="167" fontId="6" fillId="0" borderId="0" xfId="1" applyNumberFormat="1" applyFont="1" applyBorder="1" applyAlignment="1">
      <alignment horizontal="center" vertical="center"/>
    </xf>
    <xf numFmtId="167" fontId="6" fillId="0" borderId="6" xfId="1" applyNumberFormat="1" applyFont="1" applyBorder="1" applyAlignment="1">
      <alignment horizontal="center" vertical="center"/>
    </xf>
    <xf numFmtId="0" fontId="8" fillId="0" borderId="14" xfId="1" applyNumberFormat="1" applyFont="1" applyBorder="1" applyAlignment="1">
      <alignment horizontal="center" vertical="center"/>
    </xf>
    <xf numFmtId="0" fontId="8" fillId="0" borderId="13" xfId="1" applyNumberFormat="1" applyFont="1" applyBorder="1" applyAlignment="1">
      <alignment horizontal="center" vertical="center"/>
    </xf>
    <xf numFmtId="10" fontId="8" fillId="4" borderId="1" xfId="1" applyNumberFormat="1" applyFont="1" applyFill="1" applyBorder="1" applyAlignment="1">
      <alignment horizontal="center" vertical="center"/>
    </xf>
    <xf numFmtId="167" fontId="8" fillId="4" borderId="5" xfId="1" applyNumberFormat="1" applyFont="1" applyFill="1" applyBorder="1" applyAlignment="1">
      <alignment horizontal="center" vertical="center"/>
    </xf>
    <xf numFmtId="167" fontId="8" fillId="4" borderId="16" xfId="1" applyNumberFormat="1" applyFont="1" applyFill="1" applyBorder="1" applyAlignment="1">
      <alignment horizontal="center" vertical="center"/>
    </xf>
    <xf numFmtId="167" fontId="6" fillId="4" borderId="1" xfId="1" applyNumberFormat="1" applyFont="1" applyFill="1" applyBorder="1" applyAlignment="1">
      <alignment horizontal="center" vertical="center"/>
    </xf>
    <xf numFmtId="167" fontId="6" fillId="4" borderId="16" xfId="1" applyNumberFormat="1" applyFont="1" applyFill="1" applyBorder="1" applyAlignment="1">
      <alignment horizontal="center" vertical="center"/>
    </xf>
    <xf numFmtId="0" fontId="4" fillId="2" borderId="15" xfId="0" applyFont="1" applyFill="1" applyBorder="1" applyAlignment="1">
      <alignment horizontal="center" vertical="center" wrapText="1" readingOrder="1"/>
    </xf>
    <xf numFmtId="0" fontId="4" fillId="2" borderId="11" xfId="0" applyFont="1" applyFill="1" applyBorder="1" applyAlignment="1">
      <alignment horizontal="center" vertical="center" wrapText="1" readingOrder="1"/>
    </xf>
    <xf numFmtId="0" fontId="12" fillId="2" borderId="11" xfId="0" applyFont="1" applyFill="1" applyBorder="1" applyAlignment="1">
      <alignment horizontal="center" vertical="center" wrapText="1" readingOrder="1"/>
    </xf>
    <xf numFmtId="0" fontId="1" fillId="0" borderId="1" xfId="0" applyFont="1" applyBorder="1" applyAlignment="1">
      <alignment horizontal="center" vertical="center" wrapText="1"/>
    </xf>
    <xf numFmtId="0" fontId="9" fillId="0" borderId="2" xfId="1" applyNumberFormat="1" applyFont="1" applyBorder="1" applyAlignment="1">
      <alignment horizontal="center" vertical="center"/>
    </xf>
    <xf numFmtId="0" fontId="9" fillId="4" borderId="0" xfId="1" applyNumberFormat="1" applyFont="1" applyFill="1" applyBorder="1" applyAlignment="1">
      <alignment horizontal="center" vertical="center"/>
    </xf>
    <xf numFmtId="0" fontId="9" fillId="0" borderId="0" xfId="1" applyNumberFormat="1" applyFont="1" applyBorder="1" applyAlignment="1">
      <alignment horizontal="center" vertical="center"/>
    </xf>
    <xf numFmtId="167" fontId="6" fillId="0" borderId="2" xfId="1" applyNumberFormat="1" applyFont="1" applyBorder="1" applyAlignment="1">
      <alignment horizontal="center" vertical="center"/>
    </xf>
    <xf numFmtId="167" fontId="6" fillId="0" borderId="13" xfId="1" applyNumberFormat="1" applyFont="1" applyBorder="1" applyAlignment="1">
      <alignment horizontal="center" vertical="center"/>
    </xf>
    <xf numFmtId="0" fontId="9" fillId="4" borderId="1" xfId="1" applyNumberFormat="1" applyFont="1" applyFill="1" applyBorder="1" applyAlignment="1">
      <alignment horizontal="center" vertical="center"/>
    </xf>
    <xf numFmtId="0" fontId="1" fillId="0" borderId="7" xfId="0" applyFont="1" applyBorder="1" applyAlignment="1">
      <alignment horizontal="center" vertical="center" textRotation="90"/>
    </xf>
    <xf numFmtId="0" fontId="1" fillId="0" borderId="11" xfId="0" applyFont="1" applyBorder="1" applyAlignment="1">
      <alignment horizontal="center" vertical="center" textRotation="90"/>
    </xf>
    <xf numFmtId="0" fontId="1" fillId="0" borderId="15" xfId="0" applyFont="1" applyBorder="1" applyAlignment="1">
      <alignment horizontal="center" vertical="center" textRotation="90"/>
    </xf>
    <xf numFmtId="0" fontId="1" fillId="0" borderId="6" xfId="0" applyFont="1" applyBorder="1" applyAlignment="1">
      <alignment horizontal="center" vertical="center" textRotation="90"/>
    </xf>
    <xf numFmtId="0" fontId="16" fillId="2" borderId="12" xfId="0" applyFont="1" applyFill="1" applyBorder="1" applyAlignment="1">
      <alignment horizontal="center" vertical="center" wrapText="1"/>
    </xf>
    <xf numFmtId="0" fontId="16" fillId="2" borderId="7" xfId="0" applyFont="1" applyFill="1" applyBorder="1" applyAlignment="1">
      <alignment horizontal="center" vertical="center" wrapText="1"/>
    </xf>
    <xf numFmtId="0" fontId="1" fillId="0" borderId="0" xfId="0" applyFont="1" applyAlignment="1">
      <alignment horizontal="center" vertical="center"/>
    </xf>
    <xf numFmtId="0" fontId="1" fillId="0" borderId="1" xfId="0" applyFont="1" applyBorder="1" applyAlignment="1">
      <alignment horizontal="center" vertical="center"/>
    </xf>
    <xf numFmtId="0" fontId="17" fillId="2" borderId="7" xfId="0" applyFont="1" applyFill="1" applyBorder="1" applyAlignment="1">
      <alignment horizontal="center" wrapText="1" readingOrder="1"/>
    </xf>
    <xf numFmtId="167" fontId="9" fillId="0" borderId="1" xfId="0" applyNumberFormat="1" applyFont="1" applyBorder="1" applyAlignment="1">
      <alignment horizontal="center"/>
    </xf>
    <xf numFmtId="167" fontId="9" fillId="0" borderId="8" xfId="0" applyNumberFormat="1" applyFont="1" applyBorder="1" applyAlignment="1">
      <alignment horizontal="center"/>
    </xf>
    <xf numFmtId="167" fontId="9" fillId="0" borderId="10" xfId="0" applyNumberFormat="1" applyFont="1" applyBorder="1" applyAlignment="1">
      <alignment horizontal="center"/>
    </xf>
    <xf numFmtId="167" fontId="9" fillId="0" borderId="16" xfId="0" applyNumberFormat="1" applyFont="1" applyBorder="1" applyAlignment="1">
      <alignment horizontal="center"/>
    </xf>
    <xf numFmtId="0" fontId="10" fillId="0" borderId="0" xfId="0" applyFont="1" applyAlignment="1">
      <alignment horizontal="center" vertical="center"/>
    </xf>
    <xf numFmtId="167" fontId="9" fillId="4" borderId="1" xfId="0" applyNumberFormat="1" applyFont="1" applyFill="1" applyBorder="1" applyAlignment="1">
      <alignment horizontal="center"/>
    </xf>
    <xf numFmtId="167" fontId="9" fillId="4" borderId="5" xfId="0" applyNumberFormat="1" applyFont="1" applyFill="1" applyBorder="1" applyAlignment="1">
      <alignment horizontal="center"/>
    </xf>
    <xf numFmtId="167" fontId="9" fillId="4" borderId="16" xfId="0" applyNumberFormat="1" applyFont="1" applyFill="1" applyBorder="1" applyAlignment="1">
      <alignment horizontal="center"/>
    </xf>
    <xf numFmtId="0" fontId="17" fillId="2" borderId="8" xfId="0" applyFont="1" applyFill="1" applyBorder="1" applyAlignment="1">
      <alignment horizontal="center" wrapText="1" readingOrder="1"/>
    </xf>
    <xf numFmtId="0" fontId="17" fillId="2" borderId="9" xfId="0" applyFont="1" applyFill="1" applyBorder="1" applyAlignment="1">
      <alignment horizontal="center" wrapText="1" readingOrder="1"/>
    </xf>
    <xf numFmtId="0" fontId="17" fillId="2" borderId="10" xfId="0" applyFont="1" applyFill="1" applyBorder="1" applyAlignment="1">
      <alignment horizontal="center" wrapText="1" readingOrder="1"/>
    </xf>
    <xf numFmtId="0" fontId="17" fillId="2" borderId="12" xfId="0" applyFont="1" applyFill="1" applyBorder="1" applyAlignment="1">
      <alignment horizontal="center" wrapText="1" readingOrder="1"/>
    </xf>
    <xf numFmtId="166" fontId="14" fillId="0" borderId="14" xfId="0" applyNumberFormat="1" applyFont="1" applyBorder="1" applyAlignment="1">
      <alignment horizontal="center" wrapText="1"/>
    </xf>
    <xf numFmtId="166" fontId="14" fillId="0" borderId="13" xfId="0" applyNumberFormat="1" applyFont="1" applyBorder="1" applyAlignment="1">
      <alignment horizontal="center" wrapText="1"/>
    </xf>
    <xf numFmtId="166" fontId="14" fillId="0" borderId="2" xfId="0" applyNumberFormat="1" applyFont="1" applyBorder="1" applyAlignment="1">
      <alignment horizontal="center" wrapText="1"/>
    </xf>
    <xf numFmtId="166" fontId="14" fillId="4" borderId="4" xfId="0" applyNumberFormat="1" applyFont="1" applyFill="1" applyBorder="1" applyAlignment="1">
      <alignment horizontal="center" wrapText="1" readingOrder="1"/>
    </xf>
    <xf numFmtId="166" fontId="14" fillId="4" borderId="6" xfId="0" applyNumberFormat="1" applyFont="1" applyFill="1" applyBorder="1" applyAlignment="1">
      <alignment horizontal="center" wrapText="1" readingOrder="1"/>
    </xf>
    <xf numFmtId="166" fontId="14" fillId="4" borderId="0" xfId="0" applyNumberFormat="1" applyFont="1" applyFill="1" applyAlignment="1">
      <alignment horizontal="center" wrapText="1" readingOrder="1"/>
    </xf>
    <xf numFmtId="166" fontId="14" fillId="0" borderId="4" xfId="0" applyNumberFormat="1" applyFont="1" applyBorder="1" applyAlignment="1">
      <alignment horizontal="center" wrapText="1" readingOrder="1"/>
    </xf>
    <xf numFmtId="166" fontId="14" fillId="0" borderId="6" xfId="0" applyNumberFormat="1" applyFont="1" applyBorder="1" applyAlignment="1">
      <alignment horizontal="center" wrapText="1" readingOrder="1"/>
    </xf>
    <xf numFmtId="166" fontId="14" fillId="0" borderId="0" xfId="0" applyNumberFormat="1" applyFont="1" applyAlignment="1">
      <alignment horizontal="center" wrapText="1" readingOrder="1"/>
    </xf>
    <xf numFmtId="166" fontId="14" fillId="4" borderId="4" xfId="0" applyNumberFormat="1" applyFont="1" applyFill="1" applyBorder="1" applyAlignment="1">
      <alignment horizontal="center"/>
    </xf>
    <xf numFmtId="166" fontId="14" fillId="4" borderId="6" xfId="0" applyNumberFormat="1" applyFont="1" applyFill="1" applyBorder="1" applyAlignment="1">
      <alignment horizontal="center"/>
    </xf>
    <xf numFmtId="166" fontId="14" fillId="4" borderId="0" xfId="0" applyNumberFormat="1" applyFont="1" applyFill="1" applyAlignment="1">
      <alignment horizontal="center"/>
    </xf>
    <xf numFmtId="166" fontId="14" fillId="4" borderId="14" xfId="0" applyNumberFormat="1" applyFont="1" applyFill="1" applyBorder="1" applyAlignment="1">
      <alignment horizontal="center"/>
    </xf>
    <xf numFmtId="166" fontId="14" fillId="4" borderId="13" xfId="0" applyNumberFormat="1" applyFont="1" applyFill="1" applyBorder="1" applyAlignment="1">
      <alignment horizontal="center"/>
    </xf>
    <xf numFmtId="166" fontId="14" fillId="0" borderId="4" xfId="0" applyNumberFormat="1" applyFont="1" applyBorder="1" applyAlignment="1">
      <alignment horizontal="center"/>
    </xf>
    <xf numFmtId="166" fontId="14" fillId="0" borderId="6" xfId="0" applyNumberFormat="1" applyFont="1" applyBorder="1" applyAlignment="1">
      <alignment horizontal="center"/>
    </xf>
    <xf numFmtId="166" fontId="14" fillId="0" borderId="0" xfId="0" applyNumberFormat="1" applyFont="1" applyAlignment="1">
      <alignment horizontal="center"/>
    </xf>
    <xf numFmtId="166" fontId="14" fillId="0" borderId="5" xfId="0" applyNumberFormat="1" applyFont="1" applyBorder="1" applyAlignment="1">
      <alignment horizontal="center"/>
    </xf>
    <xf numFmtId="166" fontId="14" fillId="0" borderId="16" xfId="0" applyNumberFormat="1" applyFont="1" applyBorder="1" applyAlignment="1">
      <alignment horizontal="center"/>
    </xf>
    <xf numFmtId="166" fontId="14" fillId="0" borderId="1" xfId="0" applyNumberFormat="1" applyFont="1" applyBorder="1" applyAlignment="1">
      <alignment horizontal="center"/>
    </xf>
    <xf numFmtId="0" fontId="15" fillId="4" borderId="15" xfId="0" applyFont="1" applyFill="1" applyBorder="1" applyAlignment="1">
      <alignment horizontal="center"/>
    </xf>
    <xf numFmtId="166" fontId="14" fillId="0" borderId="14" xfId="0" applyNumberFormat="1" applyFont="1" applyBorder="1" applyAlignment="1">
      <alignment horizontal="center"/>
    </xf>
    <xf numFmtId="166" fontId="14" fillId="0" borderId="13" xfId="0" applyNumberFormat="1" applyFont="1" applyBorder="1" applyAlignment="1">
      <alignment horizontal="center"/>
    </xf>
    <xf numFmtId="166" fontId="14" fillId="0" borderId="2" xfId="0" applyNumberFormat="1" applyFont="1" applyBorder="1" applyAlignment="1">
      <alignment horizontal="center"/>
    </xf>
    <xf numFmtId="0" fontId="14" fillId="2" borderId="8" xfId="0" applyFont="1" applyFill="1" applyBorder="1" applyAlignment="1">
      <alignment horizontal="center" readingOrder="1"/>
    </xf>
    <xf numFmtId="0" fontId="14" fillId="2" borderId="10" xfId="0" applyFont="1" applyFill="1" applyBorder="1" applyAlignment="1">
      <alignment horizontal="center" readingOrder="1"/>
    </xf>
    <xf numFmtId="164" fontId="15" fillId="4" borderId="9" xfId="0" applyNumberFormat="1" applyFont="1" applyFill="1" applyBorder="1" applyAlignment="1">
      <alignment horizontal="center"/>
    </xf>
    <xf numFmtId="164" fontId="15" fillId="4" borderId="10" xfId="0" applyNumberFormat="1" applyFont="1" applyFill="1" applyBorder="1" applyAlignment="1">
      <alignment horizontal="center"/>
    </xf>
    <xf numFmtId="0" fontId="20" fillId="0" borderId="6" xfId="0" applyFont="1" applyBorder="1" applyAlignment="1">
      <alignment horizontal="center" vertical="center" textRotation="90"/>
    </xf>
    <xf numFmtId="0" fontId="19" fillId="2" borderId="7" xfId="0" applyFont="1" applyFill="1" applyBorder="1" applyAlignment="1">
      <alignment horizontal="center" vertical="center" wrapText="1"/>
    </xf>
    <xf numFmtId="0" fontId="19" fillId="2" borderId="15" xfId="0" applyFont="1" applyFill="1" applyBorder="1" applyAlignment="1">
      <alignment horizontal="center" vertical="center" wrapText="1"/>
    </xf>
    <xf numFmtId="0" fontId="16" fillId="2" borderId="15" xfId="0" applyFont="1" applyFill="1" applyBorder="1" applyAlignment="1">
      <alignment horizontal="center" vertical="center" wrapText="1"/>
    </xf>
    <xf numFmtId="164" fontId="15" fillId="0" borderId="9" xfId="0" applyNumberFormat="1" applyFont="1" applyBorder="1" applyAlignment="1">
      <alignment horizontal="center"/>
    </xf>
    <xf numFmtId="164" fontId="15" fillId="0" borderId="10" xfId="0" applyNumberFormat="1" applyFont="1" applyBorder="1" applyAlignment="1">
      <alignment horizontal="center"/>
    </xf>
    <xf numFmtId="0" fontId="23" fillId="0" borderId="0" xfId="0" applyFont="1" applyAlignment="1">
      <alignment horizontal="center"/>
    </xf>
    <xf numFmtId="0" fontId="14" fillId="0" borderId="0" xfId="0" applyFont="1" applyAlignment="1">
      <alignment horizontal="center" wrapText="1" readingOrder="1"/>
    </xf>
    <xf numFmtId="0" fontId="14" fillId="0" borderId="1" xfId="0" applyFont="1" applyBorder="1" applyAlignment="1">
      <alignment horizontal="center" wrapText="1" readingOrder="1"/>
    </xf>
    <xf numFmtId="164" fontId="15" fillId="0" borderId="8" xfId="0" applyNumberFormat="1" applyFont="1" applyBorder="1" applyAlignment="1">
      <alignment horizontal="center"/>
    </xf>
    <xf numFmtId="166" fontId="14" fillId="4" borderId="5" xfId="0" applyNumberFormat="1" applyFont="1" applyFill="1" applyBorder="1" applyAlignment="1">
      <alignment horizontal="center"/>
    </xf>
    <xf numFmtId="166" fontId="14" fillId="4" borderId="16" xfId="0" applyNumberFormat="1" applyFont="1" applyFill="1" applyBorder="1" applyAlignment="1">
      <alignment horizontal="center"/>
    </xf>
    <xf numFmtId="0" fontId="15" fillId="0" borderId="8" xfId="0" applyFont="1" applyBorder="1" applyAlignment="1">
      <alignment horizontal="center"/>
    </xf>
    <xf numFmtId="0" fontId="15" fillId="0" borderId="9" xfId="0" applyFont="1" applyBorder="1" applyAlignment="1">
      <alignment horizontal="center"/>
    </xf>
    <xf numFmtId="0" fontId="15" fillId="0" borderId="10" xfId="0" applyFont="1" applyBorder="1" applyAlignment="1">
      <alignment horizontal="center"/>
    </xf>
    <xf numFmtId="0" fontId="15" fillId="0" borderId="15" xfId="0" applyFont="1" applyBorder="1" applyAlignment="1">
      <alignment horizontal="center"/>
    </xf>
    <xf numFmtId="166" fontId="14" fillId="4" borderId="2" xfId="0" applyNumberFormat="1" applyFont="1" applyFill="1" applyBorder="1" applyAlignment="1">
      <alignment horizontal="center"/>
    </xf>
    <xf numFmtId="0" fontId="17" fillId="2" borderId="8" xfId="0" applyFont="1" applyFill="1" applyBorder="1" applyAlignment="1">
      <alignment horizontal="center" vertical="center" wrapText="1" readingOrder="1"/>
    </xf>
    <xf numFmtId="0" fontId="17" fillId="2" borderId="9" xfId="0" applyFont="1" applyFill="1" applyBorder="1" applyAlignment="1">
      <alignment horizontal="center" vertical="center" wrapText="1" readingOrder="1"/>
    </xf>
    <xf numFmtId="0" fontId="17" fillId="2" borderId="10" xfId="0" applyFont="1" applyFill="1" applyBorder="1" applyAlignment="1">
      <alignment horizontal="center" vertical="center" wrapText="1" readingOrder="1"/>
    </xf>
    <xf numFmtId="0" fontId="17" fillId="2" borderId="12" xfId="0" applyFont="1" applyFill="1" applyBorder="1" applyAlignment="1">
      <alignment horizontal="center" vertical="center" wrapText="1" readingOrder="1"/>
    </xf>
    <xf numFmtId="0" fontId="17" fillId="2" borderId="7" xfId="0" applyFont="1" applyFill="1" applyBorder="1" applyAlignment="1">
      <alignment horizontal="center" vertical="center" wrapText="1" readingOrder="1"/>
    </xf>
    <xf numFmtId="166" fontId="14" fillId="0" borderId="14" xfId="0" applyNumberFormat="1" applyFont="1" applyBorder="1" applyAlignment="1">
      <alignment horizontal="center" vertical="center" wrapText="1"/>
    </xf>
    <xf numFmtId="166" fontId="14" fillId="0" borderId="13" xfId="0" applyNumberFormat="1" applyFont="1" applyBorder="1" applyAlignment="1">
      <alignment horizontal="center" vertical="center" wrapText="1"/>
    </xf>
    <xf numFmtId="166" fontId="14" fillId="0" borderId="2" xfId="0" applyNumberFormat="1" applyFont="1" applyBorder="1" applyAlignment="1">
      <alignment horizontal="center" vertical="center" wrapText="1"/>
    </xf>
    <xf numFmtId="166" fontId="14" fillId="4" borderId="4" xfId="0" applyNumberFormat="1" applyFont="1" applyFill="1" applyBorder="1" applyAlignment="1">
      <alignment horizontal="center" vertical="center" wrapText="1" readingOrder="1"/>
    </xf>
    <xf numFmtId="166" fontId="14" fillId="4" borderId="6" xfId="0" applyNumberFormat="1" applyFont="1" applyFill="1" applyBorder="1" applyAlignment="1">
      <alignment horizontal="center" vertical="center" wrapText="1" readingOrder="1"/>
    </xf>
    <xf numFmtId="166" fontId="14" fillId="4" borderId="0" xfId="0" applyNumberFormat="1" applyFont="1" applyFill="1" applyAlignment="1">
      <alignment horizontal="center" vertical="center" wrapText="1" readingOrder="1"/>
    </xf>
    <xf numFmtId="166" fontId="14" fillId="0" borderId="4" xfId="0" applyNumberFormat="1" applyFont="1" applyBorder="1" applyAlignment="1">
      <alignment horizontal="center" vertical="center" wrapText="1" readingOrder="1"/>
    </xf>
    <xf numFmtId="166" fontId="14" fillId="0" borderId="6" xfId="0" applyNumberFormat="1" applyFont="1" applyBorder="1" applyAlignment="1">
      <alignment horizontal="center" vertical="center" wrapText="1" readingOrder="1"/>
    </xf>
    <xf numFmtId="166" fontId="14" fillId="0" borderId="0" xfId="0" applyNumberFormat="1" applyFont="1" applyAlignment="1">
      <alignment horizontal="center" vertical="center" wrapText="1" readingOrder="1"/>
    </xf>
    <xf numFmtId="166" fontId="14" fillId="4" borderId="4" xfId="0" applyNumberFormat="1" applyFont="1" applyFill="1" applyBorder="1" applyAlignment="1">
      <alignment horizontal="center" vertical="center"/>
    </xf>
    <xf numFmtId="166" fontId="14" fillId="4" borderId="6" xfId="0" applyNumberFormat="1" applyFont="1" applyFill="1" applyBorder="1" applyAlignment="1">
      <alignment horizontal="center" vertical="center"/>
    </xf>
    <xf numFmtId="166" fontId="14" fillId="4" borderId="0" xfId="0" applyNumberFormat="1" applyFont="1" applyFill="1" applyAlignment="1">
      <alignment horizontal="center" vertical="center"/>
    </xf>
    <xf numFmtId="166" fontId="14" fillId="0" borderId="5" xfId="0" applyNumberFormat="1" applyFont="1" applyBorder="1" applyAlignment="1">
      <alignment horizontal="center" vertical="center"/>
    </xf>
    <xf numFmtId="166" fontId="14" fillId="0" borderId="16" xfId="0" applyNumberFormat="1" applyFont="1" applyBorder="1" applyAlignment="1">
      <alignment horizontal="center" vertical="center"/>
    </xf>
    <xf numFmtId="166" fontId="14" fillId="4" borderId="14" xfId="0" applyNumberFormat="1" applyFont="1" applyFill="1" applyBorder="1" applyAlignment="1">
      <alignment horizontal="center" vertical="center"/>
    </xf>
    <xf numFmtId="166" fontId="14" fillId="4" borderId="2" xfId="0" applyNumberFormat="1" applyFont="1" applyFill="1" applyBorder="1" applyAlignment="1">
      <alignment horizontal="center" vertical="center"/>
    </xf>
    <xf numFmtId="166" fontId="14" fillId="4" borderId="13" xfId="0" applyNumberFormat="1" applyFont="1" applyFill="1" applyBorder="1" applyAlignment="1">
      <alignment horizontal="center" vertical="center"/>
    </xf>
    <xf numFmtId="166" fontId="14" fillId="0" borderId="14" xfId="0" applyNumberFormat="1" applyFont="1" applyBorder="1" applyAlignment="1">
      <alignment horizontal="center" vertical="center"/>
    </xf>
    <xf numFmtId="166" fontId="14" fillId="0" borderId="2" xfId="0" applyNumberFormat="1" applyFont="1" applyBorder="1" applyAlignment="1">
      <alignment horizontal="center" vertical="center"/>
    </xf>
    <xf numFmtId="166" fontId="14" fillId="0" borderId="13" xfId="0" applyNumberFormat="1" applyFont="1" applyBorder="1" applyAlignment="1">
      <alignment horizontal="center" vertical="center"/>
    </xf>
    <xf numFmtId="164" fontId="15" fillId="4" borderId="9" xfId="0" applyNumberFormat="1" applyFont="1" applyFill="1" applyBorder="1" applyAlignment="1">
      <alignment horizontal="center" vertical="center"/>
    </xf>
    <xf numFmtId="164" fontId="15" fillId="4" borderId="10" xfId="0" applyNumberFormat="1" applyFont="1" applyFill="1" applyBorder="1" applyAlignment="1">
      <alignment horizontal="center" vertical="center"/>
    </xf>
    <xf numFmtId="166" fontId="14" fillId="0" borderId="1" xfId="0" applyNumberFormat="1" applyFont="1" applyBorder="1" applyAlignment="1">
      <alignment horizontal="center" vertical="center"/>
    </xf>
    <xf numFmtId="164" fontId="15" fillId="4" borderId="15" xfId="0" applyNumberFormat="1" applyFont="1" applyFill="1" applyBorder="1" applyAlignment="1">
      <alignment horizontal="center" vertical="center"/>
    </xf>
    <xf numFmtId="0" fontId="22" fillId="4" borderId="15" xfId="0" applyFont="1" applyFill="1" applyBorder="1" applyAlignment="1">
      <alignment horizontal="center" vertical="center"/>
    </xf>
    <xf numFmtId="0" fontId="14" fillId="2" borderId="8" xfId="0" applyFont="1" applyFill="1" applyBorder="1" applyAlignment="1">
      <alignment horizontal="center" vertical="center" readingOrder="1"/>
    </xf>
    <xf numFmtId="0" fontId="14" fillId="2" borderId="10" xfId="0" applyFont="1" applyFill="1" applyBorder="1" applyAlignment="1">
      <alignment horizontal="center" vertical="center" readingOrder="1"/>
    </xf>
    <xf numFmtId="166" fontId="14" fillId="0" borderId="4" xfId="0" applyNumberFormat="1" applyFont="1" applyBorder="1" applyAlignment="1">
      <alignment horizontal="center" vertical="center"/>
    </xf>
    <xf numFmtId="166" fontId="14" fillId="0" borderId="0" xfId="0" applyNumberFormat="1" applyFont="1" applyAlignment="1">
      <alignment horizontal="center" vertical="center"/>
    </xf>
    <xf numFmtId="166" fontId="14" fillId="0" borderId="6" xfId="0" applyNumberFormat="1" applyFont="1" applyBorder="1" applyAlignment="1">
      <alignment horizontal="center" vertical="center"/>
    </xf>
    <xf numFmtId="166" fontId="14" fillId="4" borderId="5" xfId="0" applyNumberFormat="1" applyFont="1" applyFill="1" applyBorder="1" applyAlignment="1">
      <alignment horizontal="center" vertical="center"/>
    </xf>
    <xf numFmtId="166" fontId="14" fillId="4" borderId="1" xfId="0" applyNumberFormat="1" applyFont="1" applyFill="1" applyBorder="1" applyAlignment="1">
      <alignment horizontal="center" vertical="center"/>
    </xf>
    <xf numFmtId="166" fontId="14" fillId="4" borderId="16" xfId="0" applyNumberFormat="1" applyFont="1" applyFill="1" applyBorder="1" applyAlignment="1">
      <alignment horizontal="center" vertical="center"/>
    </xf>
    <xf numFmtId="167" fontId="15" fillId="0" borderId="15" xfId="0" applyNumberFormat="1" applyFont="1" applyBorder="1" applyAlignment="1">
      <alignment horizontal="center" vertical="center"/>
    </xf>
    <xf numFmtId="0" fontId="14" fillId="0" borderId="0" xfId="0" applyFont="1" applyAlignment="1">
      <alignment horizontal="center" vertical="center" wrapText="1" readingOrder="1"/>
    </xf>
    <xf numFmtId="0" fontId="14" fillId="0" borderId="1" xfId="0" applyFont="1" applyBorder="1" applyAlignment="1">
      <alignment horizontal="center" vertical="center" wrapText="1" readingOrder="1"/>
    </xf>
    <xf numFmtId="164" fontId="15" fillId="0" borderId="8" xfId="0" applyNumberFormat="1" applyFont="1" applyBorder="1" applyAlignment="1">
      <alignment horizontal="center" vertical="center"/>
    </xf>
    <xf numFmtId="164" fontId="15" fillId="0" borderId="9" xfId="0" applyNumberFormat="1" applyFont="1" applyBorder="1" applyAlignment="1">
      <alignment horizontal="center" vertical="center"/>
    </xf>
    <xf numFmtId="164" fontId="15" fillId="0" borderId="10" xfId="0" applyNumberFormat="1" applyFont="1" applyBorder="1" applyAlignment="1">
      <alignment horizontal="center" vertical="center"/>
    </xf>
    <xf numFmtId="167" fontId="15" fillId="0" borderId="8" xfId="0" applyNumberFormat="1" applyFont="1" applyBorder="1" applyAlignment="1">
      <alignment horizontal="center" vertical="center"/>
    </xf>
    <xf numFmtId="167" fontId="15" fillId="0" borderId="9" xfId="0" applyNumberFormat="1" applyFont="1" applyBorder="1" applyAlignment="1">
      <alignment horizontal="center" vertical="center"/>
    </xf>
    <xf numFmtId="167" fontId="15" fillId="0" borderId="10" xfId="0" applyNumberFormat="1" applyFont="1" applyBorder="1" applyAlignment="1">
      <alignment horizontal="center" vertical="center"/>
    </xf>
    <xf numFmtId="0" fontId="2" fillId="0" borderId="1" xfId="0" applyFont="1" applyBorder="1" applyAlignment="1">
      <alignment horizontal="center" vertical="center"/>
    </xf>
    <xf numFmtId="0" fontId="6" fillId="0" borderId="0" xfId="0" applyFont="1" applyAlignment="1">
      <alignment horizontal="left" vertical="top" wrapText="1"/>
    </xf>
    <xf numFmtId="0" fontId="1" fillId="0" borderId="0" xfId="0" applyFont="1" applyAlignment="1">
      <alignment horizontal="left" vertical="top" wrapText="1"/>
    </xf>
    <xf numFmtId="0" fontId="3" fillId="0" borderId="2" xfId="0" applyFont="1" applyBorder="1" applyAlignment="1">
      <alignment horizontal="center" vertical="center"/>
    </xf>
    <xf numFmtId="0" fontId="3" fillId="0" borderId="0" xfId="0" applyFont="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164" fontId="1" fillId="0" borderId="0" xfId="0" applyNumberFormat="1" applyFont="1" applyAlignment="1">
      <alignment horizontal="center" vertical="center"/>
    </xf>
    <xf numFmtId="164" fontId="1" fillId="0" borderId="1" xfId="0" applyNumberFormat="1"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cellXfs>
  <cellStyles count="4">
    <cellStyle name="Normal" xfId="0" builtinId="0"/>
    <cellStyle name="Normal 2" xfId="2" xr:uid="{00000000-0005-0000-0000-000031000000}"/>
    <cellStyle name="Normal 3" xfId="3" xr:uid="{00000000-0005-0000-0000-000032000000}"/>
    <cellStyle name="Percent" xfId="1" builtinId="5"/>
  </cellStyles>
  <dxfs count="0"/>
  <tableStyles count="0" defaultTableStyle="TableStyleMedium2" defaultPivotStyle="PivotStyleLight16"/>
  <colors>
    <mruColors>
      <color rgb="FFE6EBF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F18"/>
  <sheetViews>
    <sheetView workbookViewId="0">
      <selection activeCell="K17" sqref="K17"/>
    </sheetView>
  </sheetViews>
  <sheetFormatPr defaultColWidth="9.140625" defaultRowHeight="14.25"/>
  <cols>
    <col min="1" max="1" width="9.140625" style="1"/>
    <col min="2" max="2" width="14.42578125" style="1" customWidth="1"/>
    <col min="3" max="3" width="9.140625" style="1"/>
    <col min="4" max="4" width="10.42578125" style="1" customWidth="1"/>
    <col min="5" max="5" width="9.140625" style="1"/>
    <col min="6" max="6" width="10.28515625" style="1" customWidth="1"/>
    <col min="7" max="16384" width="9.140625" style="1"/>
  </cols>
  <sheetData>
    <row r="1" spans="2:6" ht="18" customHeight="1">
      <c r="B1" s="226" t="s">
        <v>0</v>
      </c>
      <c r="C1" s="226"/>
      <c r="D1" s="226"/>
      <c r="E1" s="226"/>
      <c r="F1" s="226"/>
    </row>
    <row r="2" spans="2:6" ht="33" customHeight="1">
      <c r="B2" s="227"/>
      <c r="C2" s="227"/>
      <c r="D2" s="227"/>
      <c r="E2" s="227"/>
      <c r="F2" s="227"/>
    </row>
    <row r="3" spans="2:6" ht="28.5" customHeight="1">
      <c r="B3" s="64" t="s">
        <v>1</v>
      </c>
      <c r="C3" s="214" t="s">
        <v>2</v>
      </c>
      <c r="D3" s="215"/>
      <c r="E3" s="214" t="s">
        <v>3</v>
      </c>
      <c r="F3" s="215"/>
    </row>
    <row r="4" spans="2:6">
      <c r="B4" s="65">
        <v>1</v>
      </c>
      <c r="C4" s="216">
        <v>1.408738458</v>
      </c>
      <c r="D4" s="217"/>
      <c r="E4" s="216">
        <v>0.93371212120000002</v>
      </c>
      <c r="F4" s="217"/>
    </row>
    <row r="5" spans="2:6">
      <c r="B5" s="66">
        <v>2</v>
      </c>
      <c r="C5" s="218">
        <v>3.7570888</v>
      </c>
      <c r="D5" s="219"/>
      <c r="E5" s="218">
        <v>1.093149838</v>
      </c>
      <c r="F5" s="219"/>
    </row>
    <row r="6" spans="2:6">
      <c r="B6" s="66">
        <v>3</v>
      </c>
      <c r="C6" s="220">
        <v>1.171090221</v>
      </c>
      <c r="D6" s="221"/>
      <c r="E6" s="220">
        <v>0.90153078779999996</v>
      </c>
      <c r="F6" s="221"/>
    </row>
    <row r="7" spans="2:6">
      <c r="B7" s="66">
        <v>4</v>
      </c>
      <c r="C7" s="218">
        <v>0.78697450790000001</v>
      </c>
      <c r="D7" s="219"/>
      <c r="E7" s="218">
        <v>1.785371727</v>
      </c>
      <c r="F7" s="219"/>
    </row>
    <row r="8" spans="2:6">
      <c r="B8" s="66">
        <v>5</v>
      </c>
      <c r="C8" s="220">
        <v>3.1352413509999999</v>
      </c>
      <c r="D8" s="221"/>
      <c r="E8" s="220">
        <v>0.85330430440000005</v>
      </c>
      <c r="F8" s="221"/>
    </row>
    <row r="9" spans="2:6">
      <c r="B9" s="66">
        <v>6</v>
      </c>
      <c r="C9" s="218">
        <v>2.2874281029999999</v>
      </c>
      <c r="D9" s="219"/>
      <c r="E9" s="218">
        <v>0.48104519169999999</v>
      </c>
      <c r="F9" s="219"/>
    </row>
    <row r="10" spans="2:6">
      <c r="B10" s="66">
        <v>7</v>
      </c>
      <c r="C10" s="220">
        <v>2.4451636799999998</v>
      </c>
      <c r="D10" s="221"/>
      <c r="E10" s="220">
        <v>0.41071159530000001</v>
      </c>
      <c r="F10" s="221"/>
    </row>
    <row r="11" spans="2:6">
      <c r="B11" s="66">
        <v>8</v>
      </c>
      <c r="C11" s="218">
        <v>1.566719237</v>
      </c>
      <c r="D11" s="219"/>
      <c r="E11" s="218"/>
      <c r="F11" s="219"/>
    </row>
    <row r="12" spans="2:6">
      <c r="B12" s="66">
        <v>9</v>
      </c>
      <c r="C12" s="220">
        <v>1.10860863</v>
      </c>
      <c r="D12" s="221"/>
      <c r="E12" s="220"/>
      <c r="F12" s="221"/>
    </row>
    <row r="13" spans="2:6">
      <c r="B13" s="45">
        <v>10</v>
      </c>
      <c r="C13" s="228">
        <v>1.00571834</v>
      </c>
      <c r="D13" s="229"/>
      <c r="E13" s="228"/>
      <c r="F13" s="229"/>
    </row>
    <row r="14" spans="2:6">
      <c r="B14" s="66" t="s">
        <v>4</v>
      </c>
      <c r="C14" s="230">
        <v>1.867</v>
      </c>
      <c r="D14" s="231"/>
      <c r="E14" s="230">
        <v>0.92269999999999996</v>
      </c>
      <c r="F14" s="231"/>
    </row>
    <row r="15" spans="2:6">
      <c r="B15" s="66" t="s">
        <v>5</v>
      </c>
      <c r="C15" s="222">
        <v>0.99780000000000002</v>
      </c>
      <c r="D15" s="223"/>
      <c r="E15" s="222">
        <v>0.45379999999999998</v>
      </c>
      <c r="F15" s="223"/>
    </row>
    <row r="16" spans="2:6">
      <c r="B16" s="67" t="s">
        <v>6</v>
      </c>
      <c r="C16" s="224">
        <v>0.3155</v>
      </c>
      <c r="D16" s="225"/>
      <c r="E16" s="224">
        <v>0.17150000000000001</v>
      </c>
      <c r="F16" s="225"/>
    </row>
    <row r="18" spans="2:2">
      <c r="B18" s="21"/>
    </row>
  </sheetData>
  <mergeCells count="29">
    <mergeCell ref="C15:D15"/>
    <mergeCell ref="E15:F15"/>
    <mergeCell ref="C16:D16"/>
    <mergeCell ref="E16:F16"/>
    <mergeCell ref="B1:F2"/>
    <mergeCell ref="C12:D12"/>
    <mergeCell ref="E12:F12"/>
    <mergeCell ref="C13:D13"/>
    <mergeCell ref="E13:F13"/>
    <mergeCell ref="C14:D14"/>
    <mergeCell ref="E14:F14"/>
    <mergeCell ref="C9:D9"/>
    <mergeCell ref="E9:F9"/>
    <mergeCell ref="C10:D10"/>
    <mergeCell ref="E10:F10"/>
    <mergeCell ref="C11:D11"/>
    <mergeCell ref="E11:F11"/>
    <mergeCell ref="C6:D6"/>
    <mergeCell ref="E6:F6"/>
    <mergeCell ref="C7:D7"/>
    <mergeCell ref="E7:F7"/>
    <mergeCell ref="C8:D8"/>
    <mergeCell ref="E8:F8"/>
    <mergeCell ref="C3:D3"/>
    <mergeCell ref="E3:F3"/>
    <mergeCell ref="C4:D4"/>
    <mergeCell ref="E4:F4"/>
    <mergeCell ref="C5:D5"/>
    <mergeCell ref="E5:F5"/>
  </mergeCells>
  <pageMargins left="0.7" right="0.7" top="0.75" bottom="0.75" header="0.3" footer="0.3"/>
  <pageSetup orientation="portrait" horizontalDpi="1200" verticalDpi="12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34"/>
  <sheetViews>
    <sheetView zoomScale="115" zoomScaleNormal="115" workbookViewId="0">
      <selection activeCell="S19" sqref="S19"/>
    </sheetView>
  </sheetViews>
  <sheetFormatPr defaultColWidth="9.140625" defaultRowHeight="14.25"/>
  <cols>
    <col min="1" max="1" width="11" style="1" customWidth="1"/>
    <col min="2" max="2" width="10.5703125" style="1" customWidth="1"/>
    <col min="3" max="3" width="9.140625" style="1"/>
    <col min="4" max="4" width="11.5703125" style="1" customWidth="1"/>
    <col min="5" max="5" width="9.140625" style="1"/>
    <col min="6" max="6" width="16.7109375" style="1" customWidth="1"/>
    <col min="7" max="7" width="9.140625" style="63"/>
    <col min="8" max="8" width="11" style="63" customWidth="1"/>
    <col min="9" max="10" width="9.140625" style="63"/>
    <col min="11" max="11" width="13.28515625" style="63" customWidth="1"/>
    <col min="12" max="12" width="9.140625" style="63"/>
    <col min="13" max="13" width="11.5703125" style="63" customWidth="1"/>
    <col min="14" max="21" width="9.140625" style="63"/>
    <col min="22" max="22" width="9.5703125" style="63" customWidth="1"/>
    <col min="23" max="23" width="11.140625" style="63" customWidth="1"/>
    <col min="24" max="24" width="11.5703125" style="63" customWidth="1"/>
    <col min="25" max="16384" width="9.140625" style="63"/>
  </cols>
  <sheetData>
    <row r="1" spans="1:24" ht="18">
      <c r="E1" s="232" t="s">
        <v>7</v>
      </c>
      <c r="F1" s="232"/>
      <c r="G1" s="232"/>
      <c r="H1" s="232"/>
      <c r="I1" s="232"/>
      <c r="J1" s="232"/>
    </row>
    <row r="3" spans="1:24" ht="14.1" customHeight="1">
      <c r="B3" s="244" t="s">
        <v>8</v>
      </c>
      <c r="C3" s="244"/>
      <c r="D3" s="244"/>
      <c r="E3" s="244"/>
      <c r="F3" s="244"/>
      <c r="G3" s="244"/>
      <c r="H3" s="244"/>
      <c r="I3" s="70"/>
      <c r="J3" s="244" t="s">
        <v>9</v>
      </c>
      <c r="K3" s="244"/>
      <c r="L3" s="244"/>
      <c r="M3" s="244"/>
      <c r="N3" s="244"/>
      <c r="O3" s="244"/>
      <c r="P3" s="244"/>
      <c r="Q3" s="70"/>
      <c r="R3" s="70"/>
      <c r="S3" s="70"/>
      <c r="T3" s="70"/>
      <c r="U3" s="6"/>
      <c r="V3" s="6"/>
      <c r="W3" s="6"/>
      <c r="X3" s="6"/>
    </row>
    <row r="4" spans="1:24">
      <c r="B4" s="280"/>
      <c r="C4" s="280"/>
      <c r="D4" s="280"/>
      <c r="E4" s="280"/>
      <c r="F4" s="280"/>
      <c r="G4" s="280"/>
      <c r="H4" s="280"/>
      <c r="I4" s="70"/>
      <c r="J4" s="244"/>
      <c r="K4" s="244"/>
      <c r="L4" s="244"/>
      <c r="M4" s="244"/>
      <c r="N4" s="244"/>
      <c r="O4" s="244"/>
      <c r="P4" s="244"/>
      <c r="Q4" s="70"/>
      <c r="R4" s="70"/>
      <c r="S4" s="70"/>
      <c r="T4" s="70"/>
      <c r="U4" s="6"/>
      <c r="V4" s="6"/>
      <c r="W4" s="6"/>
      <c r="X4" s="6"/>
    </row>
    <row r="5" spans="1:24" ht="14.1" customHeight="1">
      <c r="A5" s="287" t="s">
        <v>10</v>
      </c>
      <c r="B5" s="64" t="s">
        <v>1</v>
      </c>
      <c r="C5" s="233" t="s">
        <v>11</v>
      </c>
      <c r="D5" s="233"/>
      <c r="E5" s="234" t="s">
        <v>12</v>
      </c>
      <c r="F5" s="234"/>
      <c r="G5" s="235" t="s">
        <v>13</v>
      </c>
      <c r="H5" s="236"/>
      <c r="J5" s="64" t="s">
        <v>1</v>
      </c>
      <c r="K5" s="233" t="s">
        <v>11</v>
      </c>
      <c r="L5" s="233"/>
      <c r="M5" s="234" t="s">
        <v>12</v>
      </c>
      <c r="N5" s="234"/>
      <c r="O5" s="235" t="s">
        <v>13</v>
      </c>
      <c r="P5" s="235"/>
    </row>
    <row r="6" spans="1:24">
      <c r="A6" s="288"/>
      <c r="B6" s="65">
        <v>1</v>
      </c>
      <c r="C6" s="237">
        <v>0.247839</v>
      </c>
      <c r="D6" s="237"/>
      <c r="E6" s="238">
        <v>3297.38</v>
      </c>
      <c r="F6" s="239"/>
      <c r="G6" s="240">
        <f>E6/(600)</f>
        <v>5.4956333333333296</v>
      </c>
      <c r="H6" s="241"/>
      <c r="J6" s="65">
        <v>1</v>
      </c>
      <c r="K6" s="237">
        <v>0.174231</v>
      </c>
      <c r="L6" s="237"/>
      <c r="M6" s="242">
        <v>2000.33</v>
      </c>
      <c r="N6" s="243"/>
      <c r="O6" s="240">
        <f>M6/(600)</f>
        <v>3.33388333333333</v>
      </c>
      <c r="P6" s="241"/>
    </row>
    <row r="7" spans="1:24">
      <c r="A7" s="288"/>
      <c r="B7" s="66">
        <v>2</v>
      </c>
      <c r="C7" s="245">
        <v>0.219278</v>
      </c>
      <c r="D7" s="245"/>
      <c r="E7" s="246">
        <v>3314.1</v>
      </c>
      <c r="F7" s="247"/>
      <c r="G7" s="248">
        <f t="shared" ref="G7:G15" si="0">E7/(600)</f>
        <v>5.5235000000000003</v>
      </c>
      <c r="H7" s="249"/>
      <c r="J7" s="66">
        <v>2</v>
      </c>
      <c r="K7" s="245">
        <v>0.163769</v>
      </c>
      <c r="L7" s="245"/>
      <c r="M7" s="250">
        <v>2584.13</v>
      </c>
      <c r="N7" s="251"/>
      <c r="O7" s="248">
        <f t="shared" ref="O7:O15" si="1">M7/(600)</f>
        <v>4.3068833333333298</v>
      </c>
      <c r="P7" s="249"/>
    </row>
    <row r="8" spans="1:24">
      <c r="A8" s="288"/>
      <c r="B8" s="66">
        <v>3</v>
      </c>
      <c r="C8" s="252">
        <v>0.18377299999999999</v>
      </c>
      <c r="D8" s="252"/>
      <c r="E8" s="253">
        <v>4285.3999999999996</v>
      </c>
      <c r="F8" s="254"/>
      <c r="G8" s="255">
        <f t="shared" si="0"/>
        <v>7.1423333333333296</v>
      </c>
      <c r="H8" s="256"/>
      <c r="J8" s="66">
        <v>3</v>
      </c>
      <c r="K8" s="252">
        <v>0.155279</v>
      </c>
      <c r="L8" s="252"/>
      <c r="M8" s="257">
        <v>2364.46</v>
      </c>
      <c r="N8" s="258"/>
      <c r="O8" s="255">
        <f t="shared" si="1"/>
        <v>3.9407666666666699</v>
      </c>
      <c r="P8" s="256"/>
    </row>
    <row r="9" spans="1:24">
      <c r="A9" s="288"/>
      <c r="B9" s="66">
        <v>4</v>
      </c>
      <c r="C9" s="245">
        <v>0.13564599999999999</v>
      </c>
      <c r="D9" s="245"/>
      <c r="E9" s="246">
        <v>3307.29</v>
      </c>
      <c r="F9" s="247"/>
      <c r="G9" s="248">
        <f t="shared" si="0"/>
        <v>5.5121500000000001</v>
      </c>
      <c r="H9" s="249"/>
      <c r="J9" s="66">
        <v>4</v>
      </c>
      <c r="K9" s="245">
        <v>0.115255</v>
      </c>
      <c r="L9" s="245"/>
      <c r="M9" s="250">
        <v>1573.29</v>
      </c>
      <c r="N9" s="251"/>
      <c r="O9" s="248">
        <f t="shared" si="1"/>
        <v>2.62215</v>
      </c>
      <c r="P9" s="249"/>
    </row>
    <row r="10" spans="1:24">
      <c r="A10" s="288"/>
      <c r="B10" s="66">
        <v>5</v>
      </c>
      <c r="C10" s="252">
        <v>0.169069</v>
      </c>
      <c r="D10" s="252"/>
      <c r="E10" s="253">
        <v>2051.1799999999998</v>
      </c>
      <c r="F10" s="254"/>
      <c r="G10" s="255">
        <f t="shared" si="0"/>
        <v>3.4186333333333301</v>
      </c>
      <c r="H10" s="256"/>
      <c r="J10" s="66">
        <v>5</v>
      </c>
      <c r="K10" s="252">
        <v>0.27260400000000001</v>
      </c>
      <c r="L10" s="252"/>
      <c r="M10" s="257">
        <v>2875.45</v>
      </c>
      <c r="N10" s="258"/>
      <c r="O10" s="255">
        <f t="shared" si="1"/>
        <v>4.7924166666666697</v>
      </c>
      <c r="P10" s="256"/>
    </row>
    <row r="11" spans="1:24">
      <c r="A11" s="288"/>
      <c r="B11" s="66">
        <v>6</v>
      </c>
      <c r="C11" s="245">
        <v>9.0662999999999994E-2</v>
      </c>
      <c r="D11" s="245"/>
      <c r="E11" s="246">
        <v>1560.4</v>
      </c>
      <c r="F11" s="247"/>
      <c r="G11" s="248">
        <f t="shared" si="0"/>
        <v>2.6006666666666698</v>
      </c>
      <c r="H11" s="249"/>
      <c r="J11" s="66">
        <v>6</v>
      </c>
      <c r="K11" s="245">
        <v>0.14291100000000001</v>
      </c>
      <c r="L11" s="245"/>
      <c r="M11" s="250">
        <v>3079.88</v>
      </c>
      <c r="N11" s="251"/>
      <c r="O11" s="248">
        <f t="shared" si="1"/>
        <v>5.1331333333333298</v>
      </c>
      <c r="P11" s="249"/>
    </row>
    <row r="12" spans="1:24">
      <c r="A12" s="288"/>
      <c r="B12" s="66">
        <v>7</v>
      </c>
      <c r="C12" s="252">
        <v>0.14737900000000001</v>
      </c>
      <c r="D12" s="252"/>
      <c r="E12" s="253">
        <v>2242.38</v>
      </c>
      <c r="F12" s="254"/>
      <c r="G12" s="255">
        <f t="shared" si="0"/>
        <v>3.7372999999999998</v>
      </c>
      <c r="H12" s="256"/>
      <c r="J12" s="66">
        <v>7</v>
      </c>
      <c r="K12" s="252">
        <v>0.19928100000000001</v>
      </c>
      <c r="L12" s="252"/>
      <c r="M12" s="257">
        <v>2321.34</v>
      </c>
      <c r="N12" s="258"/>
      <c r="O12" s="255">
        <f t="shared" si="1"/>
        <v>3.8689</v>
      </c>
      <c r="P12" s="256"/>
    </row>
    <row r="13" spans="1:24">
      <c r="A13" s="288"/>
      <c r="B13" s="66">
        <v>8</v>
      </c>
      <c r="C13" s="245">
        <v>0.12529199999999999</v>
      </c>
      <c r="D13" s="245"/>
      <c r="E13" s="246">
        <v>2486.9899999999998</v>
      </c>
      <c r="F13" s="247"/>
      <c r="G13" s="248">
        <f t="shared" si="0"/>
        <v>4.1449833333333297</v>
      </c>
      <c r="H13" s="249"/>
      <c r="J13" s="66">
        <v>8</v>
      </c>
      <c r="K13" s="245">
        <v>0.13775100000000001</v>
      </c>
      <c r="L13" s="245"/>
      <c r="M13" s="250">
        <v>2730.14</v>
      </c>
      <c r="N13" s="251"/>
      <c r="O13" s="248">
        <f t="shared" si="1"/>
        <v>4.5502333333333302</v>
      </c>
      <c r="P13" s="249"/>
    </row>
    <row r="14" spans="1:24">
      <c r="A14" s="288"/>
      <c r="B14" s="66">
        <v>9</v>
      </c>
      <c r="C14" s="252">
        <v>0.120645</v>
      </c>
      <c r="D14" s="252"/>
      <c r="E14" s="253">
        <v>2726.27</v>
      </c>
      <c r="F14" s="254"/>
      <c r="G14" s="255">
        <f t="shared" si="0"/>
        <v>4.5437833333333302</v>
      </c>
      <c r="H14" s="256"/>
      <c r="J14" s="66">
        <v>9</v>
      </c>
      <c r="K14" s="252">
        <v>5.8924999999999998E-2</v>
      </c>
      <c r="L14" s="252"/>
      <c r="M14" s="257">
        <v>1910.39</v>
      </c>
      <c r="N14" s="258"/>
      <c r="O14" s="255">
        <f t="shared" si="1"/>
        <v>3.1839833333333298</v>
      </c>
      <c r="P14" s="256"/>
    </row>
    <row r="15" spans="1:24">
      <c r="A15" s="288"/>
      <c r="B15" s="45">
        <v>10</v>
      </c>
      <c r="C15" s="245">
        <v>9.6178E-2</v>
      </c>
      <c r="D15" s="245"/>
      <c r="E15" s="259">
        <v>1506.06</v>
      </c>
      <c r="F15" s="260"/>
      <c r="G15" s="261">
        <f t="shared" si="0"/>
        <v>2.5101</v>
      </c>
      <c r="H15" s="262"/>
      <c r="J15" s="45">
        <v>10</v>
      </c>
      <c r="K15" s="245">
        <v>9.8590999999999998E-2</v>
      </c>
      <c r="L15" s="245"/>
      <c r="M15" s="263">
        <v>2219.67</v>
      </c>
      <c r="N15" s="264"/>
      <c r="O15" s="261">
        <f t="shared" si="1"/>
        <v>3.6994500000000001</v>
      </c>
      <c r="P15" s="262"/>
    </row>
    <row r="16" spans="1:24">
      <c r="A16" s="288"/>
      <c r="B16" s="66" t="s">
        <v>4</v>
      </c>
      <c r="C16" s="265">
        <f>AVERAGE(C6:C15)</f>
        <v>0.1535762</v>
      </c>
      <c r="D16" s="265"/>
      <c r="E16" s="266">
        <f>AVERAGE(E6:E15)</f>
        <v>2677.7449999999999</v>
      </c>
      <c r="F16" s="267"/>
      <c r="G16" s="268">
        <f>AVERAGE(G6:G15)</f>
        <v>4.4629083333333304</v>
      </c>
      <c r="H16" s="269"/>
      <c r="J16" s="66" t="s">
        <v>4</v>
      </c>
      <c r="K16" s="265">
        <f>AVERAGE(K6:K15)</f>
        <v>0.15185969999999999</v>
      </c>
      <c r="L16" s="265"/>
      <c r="M16" s="270">
        <f>AVERAGE(M6:M15)</f>
        <v>2365.9079999999999</v>
      </c>
      <c r="N16" s="271"/>
      <c r="O16" s="268">
        <f>AVERAGE(O6:O15)</f>
        <v>3.9431799999999999</v>
      </c>
      <c r="P16" s="269"/>
    </row>
    <row r="17" spans="1:24">
      <c r="A17" s="289"/>
      <c r="B17" s="67" t="s">
        <v>6</v>
      </c>
      <c r="C17" s="272">
        <f>STDEV(C6:C15)/SQRT(COUNT(C6:C15))</f>
        <v>1.6279181295821399E-2</v>
      </c>
      <c r="D17" s="272"/>
      <c r="E17" s="273">
        <f>STDEV(E6:E15)/SQRT(COUNT(E6:E15))</f>
        <v>279.12464045157702</v>
      </c>
      <c r="F17" s="274"/>
      <c r="G17" s="275">
        <f>STDEV(G6:G15)/SQRT(COUNT(G6:G15))</f>
        <v>0.465207734085962</v>
      </c>
      <c r="H17" s="276"/>
      <c r="J17" s="67" t="s">
        <v>6</v>
      </c>
      <c r="K17" s="272">
        <f>STDEV(K6:K15)/SQRT(COUNT(K6:K15))</f>
        <v>1.8431680261049299E-2</v>
      </c>
      <c r="L17" s="272"/>
      <c r="M17" s="273">
        <f>STDEV(M6:M15)/SQRT(COUNT(M6:M15))</f>
        <v>146.910253403604</v>
      </c>
      <c r="N17" s="274"/>
      <c r="O17" s="275">
        <f>STDEV(O6:O15)/SQRT(COUNT(O6:O15))</f>
        <v>0.24485042233934001</v>
      </c>
      <c r="P17" s="276"/>
    </row>
    <row r="18" spans="1:24">
      <c r="A18" s="68"/>
      <c r="B18" s="63"/>
      <c r="C18" s="63"/>
      <c r="D18" s="63"/>
      <c r="E18" s="63"/>
      <c r="F18" s="63"/>
    </row>
    <row r="19" spans="1:24">
      <c r="A19" s="69"/>
    </row>
    <row r="20" spans="1:24" ht="14.1" customHeight="1">
      <c r="B20" s="244" t="s">
        <v>8</v>
      </c>
      <c r="C20" s="244"/>
      <c r="D20" s="244"/>
      <c r="E20" s="244"/>
      <c r="F20" s="244"/>
      <c r="G20" s="244"/>
      <c r="H20" s="244"/>
      <c r="I20" s="70"/>
      <c r="J20" s="244" t="s">
        <v>9</v>
      </c>
      <c r="K20" s="244"/>
      <c r="L20" s="244"/>
      <c r="M20" s="244"/>
      <c r="N20" s="244"/>
      <c r="O20" s="244"/>
      <c r="P20" s="244"/>
      <c r="Q20" s="70"/>
      <c r="R20" s="70"/>
      <c r="S20" s="70"/>
      <c r="T20" s="70"/>
      <c r="U20" s="6"/>
      <c r="V20" s="6"/>
      <c r="W20" s="6"/>
      <c r="X20" s="6"/>
    </row>
    <row r="21" spans="1:24">
      <c r="B21" s="280"/>
      <c r="C21" s="280"/>
      <c r="D21" s="280"/>
      <c r="E21" s="280"/>
      <c r="F21" s="280"/>
      <c r="G21" s="280"/>
      <c r="H21" s="280"/>
      <c r="I21" s="70"/>
      <c r="J21" s="280"/>
      <c r="K21" s="280"/>
      <c r="L21" s="280"/>
      <c r="M21" s="280"/>
      <c r="N21" s="280"/>
      <c r="O21" s="280"/>
      <c r="P21" s="280"/>
      <c r="Q21" s="70"/>
      <c r="R21" s="70"/>
      <c r="S21" s="70"/>
      <c r="T21" s="70"/>
      <c r="U21" s="6"/>
      <c r="V21" s="6"/>
      <c r="W21" s="6"/>
      <c r="X21" s="6"/>
    </row>
    <row r="22" spans="1:24" ht="14.1" customHeight="1">
      <c r="A22" s="287" t="s">
        <v>14</v>
      </c>
      <c r="B22" s="64" t="s">
        <v>1</v>
      </c>
      <c r="C22" s="233" t="s">
        <v>11</v>
      </c>
      <c r="D22" s="233"/>
      <c r="E22" s="234" t="s">
        <v>12</v>
      </c>
      <c r="F22" s="234"/>
      <c r="G22" s="235" t="s">
        <v>13</v>
      </c>
      <c r="H22" s="235"/>
      <c r="J22" s="71" t="s">
        <v>1</v>
      </c>
      <c r="K22" s="277" t="s">
        <v>11</v>
      </c>
      <c r="L22" s="277"/>
      <c r="M22" s="278" t="s">
        <v>12</v>
      </c>
      <c r="N22" s="278"/>
      <c r="O22" s="279" t="s">
        <v>13</v>
      </c>
      <c r="P22" s="279"/>
    </row>
    <row r="23" spans="1:24">
      <c r="A23" s="288"/>
      <c r="B23" s="65">
        <v>1</v>
      </c>
      <c r="C23" s="237">
        <v>7.5358999999999995E-2</v>
      </c>
      <c r="D23" s="237"/>
      <c r="E23" s="242">
        <v>3261.33</v>
      </c>
      <c r="F23" s="281"/>
      <c r="G23" s="240">
        <f t="shared" ref="G23:G32" si="2">E23/(600)</f>
        <v>5.4355500000000001</v>
      </c>
      <c r="H23" s="241"/>
      <c r="J23" s="65">
        <v>1</v>
      </c>
      <c r="K23" s="237">
        <v>0.13513700000000001</v>
      </c>
      <c r="L23" s="237"/>
      <c r="M23" s="242">
        <v>2705.11</v>
      </c>
      <c r="N23" s="281"/>
      <c r="O23" s="240">
        <f t="shared" ref="O23:O30" si="3">M23/(600)</f>
        <v>4.5085166666666696</v>
      </c>
      <c r="P23" s="241"/>
    </row>
    <row r="24" spans="1:24">
      <c r="A24" s="288"/>
      <c r="B24" s="66">
        <v>2</v>
      </c>
      <c r="C24" s="245">
        <v>0.15687100000000001</v>
      </c>
      <c r="D24" s="245"/>
      <c r="E24" s="250">
        <v>3779.4</v>
      </c>
      <c r="F24" s="282"/>
      <c r="G24" s="248">
        <f t="shared" si="2"/>
        <v>6.2990000000000004</v>
      </c>
      <c r="H24" s="249"/>
      <c r="J24" s="66">
        <v>2</v>
      </c>
      <c r="K24" s="245">
        <v>0.154638</v>
      </c>
      <c r="L24" s="245"/>
      <c r="M24" s="250">
        <v>3185.3</v>
      </c>
      <c r="N24" s="282"/>
      <c r="O24" s="248">
        <f t="shared" si="3"/>
        <v>5.3088333333333297</v>
      </c>
      <c r="P24" s="249"/>
    </row>
    <row r="25" spans="1:24">
      <c r="A25" s="288"/>
      <c r="B25" s="66">
        <v>3</v>
      </c>
      <c r="C25" s="252">
        <v>8.8667999999999997E-2</v>
      </c>
      <c r="D25" s="252"/>
      <c r="E25" s="257">
        <v>1305.93</v>
      </c>
      <c r="F25" s="283"/>
      <c r="G25" s="255">
        <f t="shared" si="2"/>
        <v>2.1765500000000002</v>
      </c>
      <c r="H25" s="256"/>
      <c r="J25" s="66">
        <v>3</v>
      </c>
      <c r="K25" s="252">
        <v>0.123408</v>
      </c>
      <c r="L25" s="252"/>
      <c r="M25" s="257">
        <v>2457.91</v>
      </c>
      <c r="N25" s="283"/>
      <c r="O25" s="255">
        <f t="shared" si="3"/>
        <v>4.0965166666666697</v>
      </c>
      <c r="P25" s="256"/>
    </row>
    <row r="26" spans="1:24">
      <c r="A26" s="288"/>
      <c r="B26" s="66">
        <v>4</v>
      </c>
      <c r="C26" s="245">
        <v>9.7261E-2</v>
      </c>
      <c r="D26" s="245"/>
      <c r="E26" s="250">
        <v>1493.51</v>
      </c>
      <c r="F26" s="282"/>
      <c r="G26" s="248">
        <f t="shared" si="2"/>
        <v>2.48918333333333</v>
      </c>
      <c r="H26" s="249"/>
      <c r="J26" s="66">
        <v>4</v>
      </c>
      <c r="K26" s="245">
        <v>0.23446400000000001</v>
      </c>
      <c r="L26" s="245"/>
      <c r="M26" s="250">
        <v>2959.25</v>
      </c>
      <c r="N26" s="282"/>
      <c r="O26" s="248">
        <f t="shared" si="3"/>
        <v>4.9320833333333303</v>
      </c>
      <c r="P26" s="249"/>
    </row>
    <row r="27" spans="1:24">
      <c r="A27" s="288"/>
      <c r="B27" s="66">
        <v>5</v>
      </c>
      <c r="C27" s="252">
        <v>0.21824199999999999</v>
      </c>
      <c r="D27" s="252"/>
      <c r="E27" s="257">
        <v>2200.8200000000002</v>
      </c>
      <c r="F27" s="283"/>
      <c r="G27" s="255">
        <f t="shared" si="2"/>
        <v>3.6680333333333301</v>
      </c>
      <c r="H27" s="256"/>
      <c r="J27" s="66">
        <v>5</v>
      </c>
      <c r="K27" s="252">
        <v>0.13179399999999999</v>
      </c>
      <c r="L27" s="252"/>
      <c r="M27" s="257">
        <v>2343.54</v>
      </c>
      <c r="N27" s="283"/>
      <c r="O27" s="255">
        <f t="shared" si="3"/>
        <v>3.9058999999999999</v>
      </c>
      <c r="P27" s="256"/>
    </row>
    <row r="28" spans="1:24">
      <c r="A28" s="288"/>
      <c r="B28" s="66">
        <v>6</v>
      </c>
      <c r="C28" s="245">
        <v>0.27900700000000001</v>
      </c>
      <c r="D28" s="245"/>
      <c r="E28" s="250">
        <v>1679.51</v>
      </c>
      <c r="F28" s="282"/>
      <c r="G28" s="248">
        <f t="shared" si="2"/>
        <v>2.79918333333333</v>
      </c>
      <c r="H28" s="249"/>
      <c r="J28" s="66">
        <v>6</v>
      </c>
      <c r="K28" s="245">
        <v>0.25109300000000001</v>
      </c>
      <c r="L28" s="245"/>
      <c r="M28" s="250">
        <v>2063.86</v>
      </c>
      <c r="N28" s="282"/>
      <c r="O28" s="248">
        <f t="shared" si="3"/>
        <v>3.43976666666667</v>
      </c>
      <c r="P28" s="249"/>
    </row>
    <row r="29" spans="1:24">
      <c r="A29" s="288"/>
      <c r="B29" s="66">
        <v>7</v>
      </c>
      <c r="C29" s="252">
        <v>0.20624300000000001</v>
      </c>
      <c r="D29" s="252"/>
      <c r="E29" s="257">
        <v>1815.91</v>
      </c>
      <c r="F29" s="283"/>
      <c r="G29" s="255">
        <f t="shared" si="2"/>
        <v>3.0265166666666699</v>
      </c>
      <c r="H29" s="256"/>
      <c r="J29" s="66">
        <v>7</v>
      </c>
      <c r="K29" s="252">
        <v>0.178284304</v>
      </c>
      <c r="L29" s="252"/>
      <c r="M29" s="257">
        <v>1724.28</v>
      </c>
      <c r="N29" s="283"/>
      <c r="O29" s="255">
        <f t="shared" si="3"/>
        <v>2.8738000000000001</v>
      </c>
      <c r="P29" s="256"/>
    </row>
    <row r="30" spans="1:24">
      <c r="A30" s="288"/>
      <c r="B30" s="66">
        <v>8</v>
      </c>
      <c r="C30" s="245">
        <v>9.7041401999999999E-2</v>
      </c>
      <c r="D30" s="245"/>
      <c r="E30" s="250">
        <v>2410.15</v>
      </c>
      <c r="F30" s="282"/>
      <c r="G30" s="248">
        <f t="shared" si="2"/>
        <v>4.0169166666666696</v>
      </c>
      <c r="H30" s="249"/>
      <c r="J30" s="45">
        <v>8</v>
      </c>
      <c r="K30" s="245">
        <v>0.258914853</v>
      </c>
      <c r="L30" s="245"/>
      <c r="M30" s="250">
        <v>2402.02</v>
      </c>
      <c r="N30" s="282"/>
      <c r="O30" s="248">
        <f t="shared" si="3"/>
        <v>4.0033666666666701</v>
      </c>
      <c r="P30" s="249"/>
    </row>
    <row r="31" spans="1:24">
      <c r="A31" s="288"/>
      <c r="B31" s="66">
        <v>9</v>
      </c>
      <c r="C31" s="252">
        <v>0.18157026900000001</v>
      </c>
      <c r="D31" s="252"/>
      <c r="E31" s="257">
        <v>3040.18</v>
      </c>
      <c r="F31" s="283"/>
      <c r="G31" s="255">
        <f t="shared" si="2"/>
        <v>5.0669666666666702</v>
      </c>
      <c r="H31" s="256"/>
      <c r="J31" s="66" t="s">
        <v>4</v>
      </c>
      <c r="K31" s="265">
        <f>AVERAGE(K23:K30)</f>
        <v>0.18346664462500001</v>
      </c>
      <c r="L31" s="265"/>
      <c r="M31" s="266">
        <f>AVERAGE(M23:M30)</f>
        <v>2480.1587500000001</v>
      </c>
      <c r="N31" s="267"/>
      <c r="O31" s="284">
        <f>AVERAGE(O23:O30)</f>
        <v>4.1335979166666696</v>
      </c>
      <c r="P31" s="285"/>
    </row>
    <row r="32" spans="1:24">
      <c r="A32" s="288"/>
      <c r="B32" s="45">
        <v>10</v>
      </c>
      <c r="C32" s="245">
        <v>0.28900139000000002</v>
      </c>
      <c r="D32" s="245"/>
      <c r="E32" s="263">
        <v>1370.72</v>
      </c>
      <c r="F32" s="286"/>
      <c r="G32" s="261">
        <f t="shared" si="2"/>
        <v>2.28453333333333</v>
      </c>
      <c r="H32" s="262"/>
      <c r="J32" s="67" t="s">
        <v>6</v>
      </c>
      <c r="K32" s="272">
        <f>STDEV(K23:K30)/SQRT(COUNT(K23:K30))</f>
        <v>1.99719854220533E-2</v>
      </c>
      <c r="L32" s="272"/>
      <c r="M32" s="273">
        <f>STDEV(M23:M30)/SQRT(COUNT(M23:M30))</f>
        <v>166.22265409295301</v>
      </c>
      <c r="N32" s="274"/>
      <c r="O32" s="275">
        <f>STDEV(O23:O30)/SQRT(COUNT(O23:O30))</f>
        <v>0.27703775682158799</v>
      </c>
      <c r="P32" s="276"/>
    </row>
    <row r="33" spans="1:8">
      <c r="A33" s="288"/>
      <c r="B33" s="66" t="s">
        <v>4</v>
      </c>
      <c r="C33" s="265">
        <f t="shared" ref="C33:G33" si="4">AVERAGE(C23:C32)</f>
        <v>0.16892640610000001</v>
      </c>
      <c r="D33" s="265"/>
      <c r="E33" s="266">
        <f t="shared" si="4"/>
        <v>2235.7460000000001</v>
      </c>
      <c r="F33" s="267"/>
      <c r="G33" s="268">
        <f t="shared" si="4"/>
        <v>3.72624333333333</v>
      </c>
      <c r="H33" s="269"/>
    </row>
    <row r="34" spans="1:8">
      <c r="A34" s="289"/>
      <c r="B34" s="67" t="s">
        <v>6</v>
      </c>
      <c r="C34" s="272">
        <f t="shared" ref="C34:G34" si="5">STDEV(C23:C32)/SQRT(COUNT(C23:C32))</f>
        <v>2.4981137430551501E-2</v>
      </c>
      <c r="D34" s="272"/>
      <c r="E34" s="273">
        <f t="shared" si="5"/>
        <v>274.12170173604801</v>
      </c>
      <c r="F34" s="274"/>
      <c r="G34" s="275">
        <f t="shared" si="5"/>
        <v>0.45686950289341299</v>
      </c>
      <c r="H34" s="276"/>
    </row>
  </sheetData>
  <mergeCells count="157">
    <mergeCell ref="C33:D33"/>
    <mergeCell ref="E33:F33"/>
    <mergeCell ref="G33:H33"/>
    <mergeCell ref="C34:D34"/>
    <mergeCell ref="E34:F34"/>
    <mergeCell ref="G34:H34"/>
    <mergeCell ref="A5:A17"/>
    <mergeCell ref="A22:A34"/>
    <mergeCell ref="B3:H4"/>
    <mergeCell ref="B20:H21"/>
    <mergeCell ref="C31:D31"/>
    <mergeCell ref="E31:F31"/>
    <mergeCell ref="G31:H31"/>
    <mergeCell ref="C29:D29"/>
    <mergeCell ref="E29:F29"/>
    <mergeCell ref="G29:H29"/>
    <mergeCell ref="C27:D27"/>
    <mergeCell ref="E27:F27"/>
    <mergeCell ref="G27:H27"/>
    <mergeCell ref="C25:D25"/>
    <mergeCell ref="E25:F25"/>
    <mergeCell ref="G25:H25"/>
    <mergeCell ref="C23:D23"/>
    <mergeCell ref="E23:F23"/>
    <mergeCell ref="K31:L31"/>
    <mergeCell ref="M31:N31"/>
    <mergeCell ref="O31:P31"/>
    <mergeCell ref="C32:D32"/>
    <mergeCell ref="E32:F32"/>
    <mergeCell ref="G32:H32"/>
    <mergeCell ref="K32:L32"/>
    <mergeCell ref="M32:N32"/>
    <mergeCell ref="O32:P32"/>
    <mergeCell ref="K29:L29"/>
    <mergeCell ref="M29:N29"/>
    <mergeCell ref="O29:P29"/>
    <mergeCell ref="C30:D30"/>
    <mergeCell ref="E30:F30"/>
    <mergeCell ref="G30:H30"/>
    <mergeCell ref="K30:L30"/>
    <mergeCell ref="M30:N30"/>
    <mergeCell ref="O30:P30"/>
    <mergeCell ref="K27:L27"/>
    <mergeCell ref="M27:N27"/>
    <mergeCell ref="O27:P27"/>
    <mergeCell ref="C28:D28"/>
    <mergeCell ref="E28:F28"/>
    <mergeCell ref="G28:H28"/>
    <mergeCell ref="K28:L28"/>
    <mergeCell ref="M28:N28"/>
    <mergeCell ref="O28:P28"/>
    <mergeCell ref="K25:L25"/>
    <mergeCell ref="M25:N25"/>
    <mergeCell ref="O25:P25"/>
    <mergeCell ref="C26:D26"/>
    <mergeCell ref="E26:F26"/>
    <mergeCell ref="G26:H26"/>
    <mergeCell ref="K26:L26"/>
    <mergeCell ref="M26:N26"/>
    <mergeCell ref="O26:P26"/>
    <mergeCell ref="G23:H23"/>
    <mergeCell ref="K23:L23"/>
    <mergeCell ref="M23:N23"/>
    <mergeCell ref="O23:P23"/>
    <mergeCell ref="C24:D24"/>
    <mergeCell ref="E24:F24"/>
    <mergeCell ref="G24:H24"/>
    <mergeCell ref="K24:L24"/>
    <mergeCell ref="M24:N24"/>
    <mergeCell ref="O24:P24"/>
    <mergeCell ref="C17:D17"/>
    <mergeCell ref="E17:F17"/>
    <mergeCell ref="G17:H17"/>
    <mergeCell ref="K17:L17"/>
    <mergeCell ref="M17:N17"/>
    <mergeCell ref="O17:P17"/>
    <mergeCell ref="C22:D22"/>
    <mergeCell ref="E22:F22"/>
    <mergeCell ref="G22:H22"/>
    <mergeCell ref="K22:L22"/>
    <mergeCell ref="M22:N22"/>
    <mergeCell ref="O22:P22"/>
    <mergeCell ref="J20:P21"/>
    <mergeCell ref="C15:D15"/>
    <mergeCell ref="E15:F15"/>
    <mergeCell ref="G15:H15"/>
    <mergeCell ref="K15:L15"/>
    <mergeCell ref="M15:N15"/>
    <mergeCell ref="O15:P15"/>
    <mergeCell ref="C16:D16"/>
    <mergeCell ref="E16:F16"/>
    <mergeCell ref="G16:H16"/>
    <mergeCell ref="K16:L16"/>
    <mergeCell ref="M16:N16"/>
    <mergeCell ref="O16:P16"/>
    <mergeCell ref="C13:D13"/>
    <mergeCell ref="E13:F13"/>
    <mergeCell ref="G13:H13"/>
    <mergeCell ref="K13:L13"/>
    <mergeCell ref="M13:N13"/>
    <mergeCell ref="O13:P13"/>
    <mergeCell ref="C14:D14"/>
    <mergeCell ref="E14:F14"/>
    <mergeCell ref="G14:H14"/>
    <mergeCell ref="K14:L14"/>
    <mergeCell ref="M14:N14"/>
    <mergeCell ref="O14:P14"/>
    <mergeCell ref="C11:D11"/>
    <mergeCell ref="E11:F11"/>
    <mergeCell ref="G11:H11"/>
    <mergeCell ref="K11:L11"/>
    <mergeCell ref="M11:N11"/>
    <mergeCell ref="O11:P11"/>
    <mergeCell ref="C12:D12"/>
    <mergeCell ref="E12:F12"/>
    <mergeCell ref="G12:H12"/>
    <mergeCell ref="K12:L12"/>
    <mergeCell ref="M12:N12"/>
    <mergeCell ref="O12:P12"/>
    <mergeCell ref="C9:D9"/>
    <mergeCell ref="E9:F9"/>
    <mergeCell ref="G9:H9"/>
    <mergeCell ref="K9:L9"/>
    <mergeCell ref="M9:N9"/>
    <mergeCell ref="O9:P9"/>
    <mergeCell ref="C10:D10"/>
    <mergeCell ref="E10:F10"/>
    <mergeCell ref="G10:H10"/>
    <mergeCell ref="K10:L10"/>
    <mergeCell ref="M10:N10"/>
    <mergeCell ref="O10:P10"/>
    <mergeCell ref="C7:D7"/>
    <mergeCell ref="E7:F7"/>
    <mergeCell ref="G7:H7"/>
    <mergeCell ref="K7:L7"/>
    <mergeCell ref="M7:N7"/>
    <mergeCell ref="O7:P7"/>
    <mergeCell ref="C8:D8"/>
    <mergeCell ref="E8:F8"/>
    <mergeCell ref="G8:H8"/>
    <mergeCell ref="K8:L8"/>
    <mergeCell ref="M8:N8"/>
    <mergeCell ref="O8:P8"/>
    <mergeCell ref="E1:J1"/>
    <mergeCell ref="C5:D5"/>
    <mergeCell ref="E5:F5"/>
    <mergeCell ref="G5:H5"/>
    <mergeCell ref="K5:L5"/>
    <mergeCell ref="M5:N5"/>
    <mergeCell ref="O5:P5"/>
    <mergeCell ref="C6:D6"/>
    <mergeCell ref="E6:F6"/>
    <mergeCell ref="G6:H6"/>
    <mergeCell ref="K6:L6"/>
    <mergeCell ref="M6:N6"/>
    <mergeCell ref="O6:P6"/>
    <mergeCell ref="J3:P4"/>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1:AH46"/>
  <sheetViews>
    <sheetView topLeftCell="A16" workbookViewId="0">
      <selection activeCell="E1" sqref="E1:O2"/>
    </sheetView>
  </sheetViews>
  <sheetFormatPr defaultColWidth="9.140625" defaultRowHeight="14.25"/>
  <cols>
    <col min="1" max="1" width="9.140625" style="1"/>
    <col min="2" max="2" width="9.140625" style="1" customWidth="1"/>
    <col min="3" max="3" width="11" style="1" customWidth="1"/>
    <col min="4" max="4" width="10.140625" style="1" customWidth="1"/>
    <col min="5" max="16384" width="9.140625" style="1"/>
  </cols>
  <sheetData>
    <row r="1" spans="3:18" ht="15" customHeight="1">
      <c r="E1" s="300" t="s">
        <v>15</v>
      </c>
      <c r="F1" s="300"/>
      <c r="G1" s="300"/>
      <c r="H1" s="300"/>
      <c r="I1" s="300"/>
      <c r="J1" s="300"/>
      <c r="K1" s="300"/>
      <c r="L1" s="300"/>
      <c r="M1" s="300"/>
      <c r="N1" s="300"/>
      <c r="O1" s="300"/>
    </row>
    <row r="2" spans="3:18">
      <c r="E2" s="300"/>
      <c r="F2" s="300"/>
      <c r="G2" s="300"/>
      <c r="H2" s="300"/>
      <c r="I2" s="300"/>
      <c r="J2" s="300"/>
      <c r="K2" s="300"/>
      <c r="L2" s="300"/>
      <c r="M2" s="300"/>
      <c r="N2" s="300"/>
      <c r="O2" s="300"/>
    </row>
    <row r="5" spans="3:18">
      <c r="E5" s="293" t="s">
        <v>16</v>
      </c>
      <c r="F5" s="293"/>
      <c r="G5" s="293"/>
      <c r="H5" s="293"/>
      <c r="I5" s="293"/>
      <c r="J5" s="293"/>
      <c r="K5" s="293" t="s">
        <v>17</v>
      </c>
      <c r="L5" s="293"/>
      <c r="M5" s="293"/>
      <c r="N5" s="293"/>
      <c r="O5" s="293"/>
      <c r="P5" s="293"/>
      <c r="Q5" s="2"/>
      <c r="R5" s="2"/>
    </row>
    <row r="6" spans="3:18">
      <c r="D6" s="2"/>
      <c r="E6" s="294"/>
      <c r="F6" s="294"/>
      <c r="G6" s="294"/>
      <c r="H6" s="294"/>
      <c r="I6" s="294"/>
      <c r="J6" s="294"/>
      <c r="K6" s="294"/>
      <c r="L6" s="294"/>
      <c r="M6" s="294"/>
      <c r="N6" s="294"/>
      <c r="O6" s="294"/>
      <c r="P6" s="294"/>
      <c r="Q6" s="2"/>
      <c r="R6" s="2"/>
    </row>
    <row r="7" spans="3:18" ht="14.25" customHeight="1">
      <c r="C7" s="290" t="s">
        <v>10</v>
      </c>
      <c r="D7" s="291" t="s">
        <v>1</v>
      </c>
      <c r="E7" s="295" t="s">
        <v>18</v>
      </c>
      <c r="F7" s="295"/>
      <c r="G7" s="295" t="s">
        <v>19</v>
      </c>
      <c r="H7" s="295"/>
      <c r="I7" s="295" t="s">
        <v>20</v>
      </c>
      <c r="J7" s="295"/>
      <c r="K7" s="295" t="s">
        <v>18</v>
      </c>
      <c r="L7" s="295"/>
      <c r="M7" s="295" t="s">
        <v>19</v>
      </c>
      <c r="N7" s="295"/>
      <c r="O7" s="295" t="s">
        <v>20</v>
      </c>
      <c r="P7" s="295"/>
    </row>
    <row r="8" spans="3:18" ht="14.25" customHeight="1">
      <c r="C8" s="290"/>
      <c r="D8" s="292"/>
      <c r="E8" s="73" t="s">
        <v>21</v>
      </c>
      <c r="F8" s="73" t="s">
        <v>22</v>
      </c>
      <c r="G8" s="73" t="s">
        <v>21</v>
      </c>
      <c r="H8" s="73" t="s">
        <v>22</v>
      </c>
      <c r="I8" s="73" t="s">
        <v>21</v>
      </c>
      <c r="J8" s="73" t="s">
        <v>22</v>
      </c>
      <c r="K8" s="73" t="s">
        <v>21</v>
      </c>
      <c r="L8" s="73" t="s">
        <v>22</v>
      </c>
      <c r="M8" s="73" t="s">
        <v>21</v>
      </c>
      <c r="N8" s="73" t="s">
        <v>22</v>
      </c>
      <c r="O8" s="73" t="s">
        <v>21</v>
      </c>
      <c r="P8" s="73" t="s">
        <v>22</v>
      </c>
    </row>
    <row r="9" spans="3:18" ht="14.25" customHeight="1">
      <c r="C9" s="290"/>
      <c r="D9" s="24">
        <v>1</v>
      </c>
      <c r="E9" s="25">
        <v>59</v>
      </c>
      <c r="F9" s="26">
        <v>31</v>
      </c>
      <c r="G9" s="26">
        <v>6</v>
      </c>
      <c r="H9" s="26">
        <v>23</v>
      </c>
      <c r="I9" s="26">
        <v>235</v>
      </c>
      <c r="J9" s="56">
        <v>248</v>
      </c>
      <c r="K9" s="26">
        <v>24</v>
      </c>
      <c r="L9" s="26">
        <v>19</v>
      </c>
      <c r="M9" s="26">
        <v>3</v>
      </c>
      <c r="N9" s="26">
        <v>3</v>
      </c>
      <c r="O9" s="26">
        <v>22</v>
      </c>
      <c r="P9" s="56">
        <v>17</v>
      </c>
    </row>
    <row r="10" spans="3:18" ht="14.25" customHeight="1">
      <c r="C10" s="290"/>
      <c r="D10" s="23">
        <v>2</v>
      </c>
      <c r="E10" s="27">
        <v>56</v>
      </c>
      <c r="F10" s="28">
        <v>24</v>
      </c>
      <c r="G10" s="28">
        <v>13</v>
      </c>
      <c r="H10" s="28">
        <v>0</v>
      </c>
      <c r="I10" s="28">
        <v>232</v>
      </c>
      <c r="J10" s="57">
        <v>276</v>
      </c>
      <c r="K10" s="28">
        <v>24</v>
      </c>
      <c r="L10" s="28">
        <v>15</v>
      </c>
      <c r="M10" s="28">
        <v>1</v>
      </c>
      <c r="N10" s="28">
        <v>0</v>
      </c>
      <c r="O10" s="28">
        <v>24</v>
      </c>
      <c r="P10" s="57">
        <v>16</v>
      </c>
      <c r="Q10" s="22"/>
    </row>
    <row r="11" spans="3:18" ht="14.25" customHeight="1">
      <c r="C11" s="290"/>
      <c r="D11" s="23">
        <v>3</v>
      </c>
      <c r="E11" s="29">
        <v>34</v>
      </c>
      <c r="F11" s="30">
        <v>25</v>
      </c>
      <c r="G11" s="30">
        <v>24</v>
      </c>
      <c r="H11" s="30">
        <v>0</v>
      </c>
      <c r="I11" s="30">
        <v>242</v>
      </c>
      <c r="J11" s="58">
        <v>275</v>
      </c>
      <c r="K11" s="30">
        <v>17</v>
      </c>
      <c r="L11" s="30">
        <v>14</v>
      </c>
      <c r="M11" s="30">
        <v>3</v>
      </c>
      <c r="N11" s="30">
        <v>0</v>
      </c>
      <c r="O11" s="30">
        <v>15</v>
      </c>
      <c r="P11" s="58">
        <v>15</v>
      </c>
    </row>
    <row r="12" spans="3:18" ht="14.25" customHeight="1">
      <c r="C12" s="290"/>
      <c r="D12" s="23">
        <v>4</v>
      </c>
      <c r="E12" s="27">
        <v>38</v>
      </c>
      <c r="F12" s="28">
        <v>42</v>
      </c>
      <c r="G12" s="28">
        <v>0</v>
      </c>
      <c r="H12" s="28">
        <v>22</v>
      </c>
      <c r="I12" s="28">
        <v>263</v>
      </c>
      <c r="J12" s="57">
        <v>237</v>
      </c>
      <c r="K12" s="28">
        <v>13</v>
      </c>
      <c r="L12" s="28">
        <v>22</v>
      </c>
      <c r="M12" s="28">
        <v>0</v>
      </c>
      <c r="N12" s="28">
        <v>4</v>
      </c>
      <c r="O12" s="28">
        <v>14</v>
      </c>
      <c r="P12" s="57">
        <v>19</v>
      </c>
    </row>
    <row r="13" spans="3:18" ht="14.25" customHeight="1">
      <c r="C13" s="290"/>
      <c r="D13" s="23">
        <v>5</v>
      </c>
      <c r="E13" s="29">
        <v>34</v>
      </c>
      <c r="F13" s="30">
        <v>23</v>
      </c>
      <c r="G13" s="30">
        <v>34</v>
      </c>
      <c r="H13" s="30">
        <v>0</v>
      </c>
      <c r="I13" s="30">
        <v>232</v>
      </c>
      <c r="J13" s="58">
        <v>279</v>
      </c>
      <c r="K13" s="30">
        <v>19</v>
      </c>
      <c r="L13" s="30">
        <v>11</v>
      </c>
      <c r="M13" s="30">
        <v>4</v>
      </c>
      <c r="N13" s="30">
        <v>0</v>
      </c>
      <c r="O13" s="30">
        <v>16</v>
      </c>
      <c r="P13" s="58">
        <v>12</v>
      </c>
    </row>
    <row r="14" spans="3:18" ht="14.25" customHeight="1">
      <c r="C14" s="290"/>
      <c r="D14" s="23">
        <v>6</v>
      </c>
      <c r="E14" s="27">
        <v>72</v>
      </c>
      <c r="F14" s="28">
        <v>62</v>
      </c>
      <c r="G14" s="28">
        <v>17</v>
      </c>
      <c r="H14" s="28">
        <v>0</v>
      </c>
      <c r="I14" s="28">
        <v>211</v>
      </c>
      <c r="J14" s="57">
        <v>239</v>
      </c>
      <c r="K14" s="28">
        <v>16</v>
      </c>
      <c r="L14" s="28">
        <v>12</v>
      </c>
      <c r="M14" s="28">
        <v>2</v>
      </c>
      <c r="N14" s="28">
        <v>0</v>
      </c>
      <c r="O14" s="28">
        <v>15</v>
      </c>
      <c r="P14" s="57">
        <v>12</v>
      </c>
    </row>
    <row r="15" spans="3:18" ht="14.25" customHeight="1">
      <c r="C15" s="290"/>
      <c r="D15" s="23">
        <v>7</v>
      </c>
      <c r="E15" s="29">
        <v>48</v>
      </c>
      <c r="F15" s="30">
        <v>61</v>
      </c>
      <c r="G15" s="30">
        <v>0</v>
      </c>
      <c r="H15" s="30">
        <v>13</v>
      </c>
      <c r="I15" s="30">
        <v>252</v>
      </c>
      <c r="J15" s="58">
        <v>218</v>
      </c>
      <c r="K15" s="30">
        <v>19</v>
      </c>
      <c r="L15" s="30">
        <v>29</v>
      </c>
      <c r="M15" s="30">
        <v>0</v>
      </c>
      <c r="N15" s="30">
        <v>4</v>
      </c>
      <c r="O15" s="30">
        <v>19</v>
      </c>
      <c r="P15" s="58">
        <v>25</v>
      </c>
    </row>
    <row r="16" spans="3:18" ht="14.25" customHeight="1">
      <c r="C16" s="290"/>
      <c r="D16" s="23">
        <v>8</v>
      </c>
      <c r="E16" s="27">
        <v>34</v>
      </c>
      <c r="F16" s="28">
        <v>96</v>
      </c>
      <c r="G16" s="28">
        <v>0</v>
      </c>
      <c r="H16" s="28">
        <v>58</v>
      </c>
      <c r="I16" s="28">
        <v>267</v>
      </c>
      <c r="J16" s="57">
        <v>146</v>
      </c>
      <c r="K16" s="28">
        <v>14</v>
      </c>
      <c r="L16" s="28">
        <v>27</v>
      </c>
      <c r="M16" s="28">
        <v>0</v>
      </c>
      <c r="N16" s="28">
        <v>5</v>
      </c>
      <c r="O16" s="28">
        <v>15</v>
      </c>
      <c r="P16" s="57">
        <v>23</v>
      </c>
    </row>
    <row r="17" spans="3:34" ht="14.25" customHeight="1">
      <c r="C17" s="290"/>
      <c r="D17" s="23">
        <v>9</v>
      </c>
      <c r="E17" s="29">
        <v>46</v>
      </c>
      <c r="F17" s="30">
        <v>71</v>
      </c>
      <c r="G17" s="30">
        <v>0</v>
      </c>
      <c r="H17" s="30">
        <v>6</v>
      </c>
      <c r="I17" s="30">
        <v>254</v>
      </c>
      <c r="J17" s="58">
        <v>223</v>
      </c>
      <c r="K17" s="30">
        <v>15</v>
      </c>
      <c r="L17" s="30">
        <v>18</v>
      </c>
      <c r="M17" s="30">
        <v>0</v>
      </c>
      <c r="N17" s="30">
        <v>1</v>
      </c>
      <c r="O17" s="30">
        <v>16</v>
      </c>
      <c r="P17" s="58">
        <v>18</v>
      </c>
    </row>
    <row r="18" spans="3:34" ht="14.25" customHeight="1">
      <c r="C18" s="290"/>
      <c r="D18" s="23">
        <v>10</v>
      </c>
      <c r="E18" s="31">
        <v>58</v>
      </c>
      <c r="F18" s="32">
        <v>49</v>
      </c>
      <c r="G18" s="32">
        <v>7</v>
      </c>
      <c r="H18" s="32">
        <v>16</v>
      </c>
      <c r="I18" s="32">
        <v>235</v>
      </c>
      <c r="J18" s="59">
        <v>235</v>
      </c>
      <c r="K18" s="28">
        <v>22</v>
      </c>
      <c r="L18" s="28">
        <v>16</v>
      </c>
      <c r="M18" s="28">
        <v>1</v>
      </c>
      <c r="N18" s="28">
        <v>3</v>
      </c>
      <c r="O18" s="28">
        <v>22</v>
      </c>
      <c r="P18" s="57">
        <v>14</v>
      </c>
    </row>
    <row r="19" spans="3:34" ht="14.25" customHeight="1">
      <c r="C19" s="290"/>
      <c r="D19" s="33" t="s">
        <v>4</v>
      </c>
      <c r="E19" s="34">
        <f t="shared" ref="E19:P19" si="0">AVERAGE(E9:E18)</f>
        <v>47.9</v>
      </c>
      <c r="F19" s="35">
        <f t="shared" si="0"/>
        <v>48.4</v>
      </c>
      <c r="G19" s="36">
        <f t="shared" si="0"/>
        <v>10.1</v>
      </c>
      <c r="H19" s="35">
        <f t="shared" si="0"/>
        <v>13.8</v>
      </c>
      <c r="I19" s="35">
        <f t="shared" si="0"/>
        <v>242.3</v>
      </c>
      <c r="J19" s="60">
        <f t="shared" si="0"/>
        <v>237.6</v>
      </c>
      <c r="K19" s="34">
        <f t="shared" si="0"/>
        <v>18.3</v>
      </c>
      <c r="L19" s="35">
        <f t="shared" si="0"/>
        <v>18.3</v>
      </c>
      <c r="M19" s="36">
        <f t="shared" si="0"/>
        <v>1.4</v>
      </c>
      <c r="N19" s="35">
        <f t="shared" si="0"/>
        <v>2</v>
      </c>
      <c r="O19" s="35">
        <f t="shared" si="0"/>
        <v>17.8</v>
      </c>
      <c r="P19" s="60">
        <f t="shared" si="0"/>
        <v>17.100000000000001</v>
      </c>
    </row>
    <row r="20" spans="3:34" ht="14.25" customHeight="1">
      <c r="C20" s="290"/>
      <c r="D20" s="37" t="s">
        <v>5</v>
      </c>
      <c r="E20" s="38">
        <f t="shared" ref="E20:P20" si="1">STDEV(E9:E18)</f>
        <v>13.135617398677701</v>
      </c>
      <c r="F20" s="39">
        <f t="shared" si="1"/>
        <v>24.157814470684201</v>
      </c>
      <c r="G20" s="40">
        <f t="shared" si="1"/>
        <v>11.808189248709301</v>
      </c>
      <c r="H20" s="39">
        <f t="shared" si="1"/>
        <v>18.054239268259298</v>
      </c>
      <c r="I20" s="39">
        <f t="shared" si="1"/>
        <v>16.892141499657299</v>
      </c>
      <c r="J20" s="61">
        <f t="shared" si="1"/>
        <v>39.004843004142202</v>
      </c>
      <c r="K20" s="38">
        <f t="shared" si="1"/>
        <v>4.0013886478460297</v>
      </c>
      <c r="L20" s="39">
        <f t="shared" si="1"/>
        <v>6.0745370193949801</v>
      </c>
      <c r="M20" s="40">
        <f t="shared" si="1"/>
        <v>1.50554530541816</v>
      </c>
      <c r="N20" s="39">
        <f t="shared" si="1"/>
        <v>2</v>
      </c>
      <c r="O20" s="39">
        <f t="shared" si="1"/>
        <v>3.6453928305312799</v>
      </c>
      <c r="P20" s="61">
        <f t="shared" si="1"/>
        <v>4.3320510923426001</v>
      </c>
    </row>
    <row r="21" spans="3:34" ht="14.25" customHeight="1">
      <c r="C21" s="290"/>
      <c r="D21" s="41" t="s">
        <v>6</v>
      </c>
      <c r="E21" s="42">
        <f t="shared" ref="E21:P21" si="2">STDEV(E9:E18)/SQRT(COUNT(E9:E18))</f>
        <v>4.1538469452357596</v>
      </c>
      <c r="F21" s="43">
        <f t="shared" si="2"/>
        <v>7.63937170191371</v>
      </c>
      <c r="G21" s="44">
        <f t="shared" si="2"/>
        <v>3.7340773068233801</v>
      </c>
      <c r="H21" s="43">
        <f t="shared" si="2"/>
        <v>5.7092517509351</v>
      </c>
      <c r="I21" s="43">
        <f t="shared" si="2"/>
        <v>5.3417641696769502</v>
      </c>
      <c r="J21" s="62">
        <f t="shared" si="2"/>
        <v>12.3344143670374</v>
      </c>
      <c r="K21" s="42">
        <f t="shared" si="2"/>
        <v>1.2653501930734901</v>
      </c>
      <c r="L21" s="43">
        <f t="shared" si="2"/>
        <v>1.92093727122985</v>
      </c>
      <c r="M21" s="44">
        <f t="shared" si="2"/>
        <v>0.47609522856952302</v>
      </c>
      <c r="N21" s="43">
        <f t="shared" si="2"/>
        <v>0.63245553203367599</v>
      </c>
      <c r="O21" s="43">
        <f t="shared" si="2"/>
        <v>1.1527744310527099</v>
      </c>
      <c r="P21" s="62">
        <f t="shared" si="2"/>
        <v>1.3699148392022999</v>
      </c>
      <c r="Q21" s="16"/>
      <c r="R21" s="16"/>
    </row>
    <row r="22" spans="3:34" ht="14.25" customHeight="1">
      <c r="C22" s="290"/>
      <c r="D22" s="45" t="s">
        <v>23</v>
      </c>
      <c r="E22" s="301">
        <v>0.85329999999999995</v>
      </c>
      <c r="F22" s="301"/>
      <c r="G22" s="302">
        <v>0.8962</v>
      </c>
      <c r="H22" s="303"/>
      <c r="I22" s="301">
        <v>0.89559999999999995</v>
      </c>
      <c r="J22" s="303"/>
      <c r="K22" s="301">
        <v>0.77939999999999998</v>
      </c>
      <c r="L22" s="301"/>
      <c r="M22" s="302">
        <v>0.56079999999999997</v>
      </c>
      <c r="N22" s="303"/>
      <c r="O22" s="301">
        <v>0.75149999999999995</v>
      </c>
      <c r="P22" s="303"/>
      <c r="Q22" s="16"/>
      <c r="R22" s="16"/>
      <c r="S22" s="16"/>
      <c r="T22" s="16"/>
      <c r="U22" s="16"/>
      <c r="V22" s="16"/>
      <c r="W22" s="16"/>
      <c r="X22" s="16"/>
      <c r="Y22" s="16"/>
      <c r="Z22" s="16"/>
      <c r="AA22" s="16"/>
      <c r="AB22" s="16"/>
      <c r="AC22" s="16"/>
      <c r="AD22" s="16"/>
      <c r="AE22" s="16"/>
      <c r="AF22" s="16"/>
      <c r="AG22" s="16"/>
      <c r="AH22" s="16"/>
    </row>
    <row r="23" spans="3:34" ht="14.25" customHeight="1">
      <c r="C23" s="2"/>
      <c r="N23" s="22"/>
    </row>
    <row r="24" spans="3:34" ht="14.25" customHeight="1">
      <c r="C24" s="2"/>
      <c r="N24" s="22"/>
      <c r="AF24" s="22"/>
    </row>
    <row r="25" spans="3:34" ht="14.25" customHeight="1">
      <c r="C25" s="2"/>
    </row>
    <row r="26" spans="3:34" ht="14.25" customHeight="1">
      <c r="C26" s="2"/>
      <c r="D26" s="2"/>
      <c r="E26" s="293" t="s">
        <v>16</v>
      </c>
      <c r="F26" s="293"/>
      <c r="G26" s="293"/>
      <c r="H26" s="293"/>
      <c r="I26" s="293"/>
      <c r="J26" s="293"/>
      <c r="K26" s="293" t="s">
        <v>17</v>
      </c>
      <c r="L26" s="293"/>
      <c r="M26" s="293"/>
      <c r="N26" s="293"/>
      <c r="O26" s="293"/>
      <c r="P26" s="293"/>
    </row>
    <row r="27" spans="3:34" ht="14.25" customHeight="1">
      <c r="D27" s="2"/>
      <c r="E27" s="294"/>
      <c r="F27" s="294"/>
      <c r="G27" s="294"/>
      <c r="H27" s="294"/>
      <c r="I27" s="294"/>
      <c r="J27" s="294"/>
      <c r="K27" s="294"/>
      <c r="L27" s="294"/>
      <c r="M27" s="294"/>
      <c r="N27" s="294"/>
      <c r="O27" s="294"/>
      <c r="P27" s="294"/>
    </row>
    <row r="28" spans="3:34" ht="14.25" customHeight="1">
      <c r="C28" s="290" t="s">
        <v>14</v>
      </c>
      <c r="D28" s="291" t="s">
        <v>1</v>
      </c>
      <c r="E28" s="295" t="s">
        <v>18</v>
      </c>
      <c r="F28" s="295"/>
      <c r="G28" s="295" t="s">
        <v>19</v>
      </c>
      <c r="H28" s="295"/>
      <c r="I28" s="295" t="s">
        <v>20</v>
      </c>
      <c r="J28" s="295"/>
      <c r="K28" s="295" t="s">
        <v>18</v>
      </c>
      <c r="L28" s="295"/>
      <c r="M28" s="295" t="s">
        <v>19</v>
      </c>
      <c r="N28" s="295"/>
      <c r="O28" s="295" t="s">
        <v>20</v>
      </c>
      <c r="P28" s="295"/>
    </row>
    <row r="29" spans="3:34" ht="14.25" customHeight="1">
      <c r="C29" s="290"/>
      <c r="D29" s="292"/>
      <c r="E29" s="73" t="s">
        <v>21</v>
      </c>
      <c r="F29" s="73" t="s">
        <v>22</v>
      </c>
      <c r="G29" s="73" t="s">
        <v>21</v>
      </c>
      <c r="H29" s="73" t="s">
        <v>22</v>
      </c>
      <c r="I29" s="73" t="s">
        <v>21</v>
      </c>
      <c r="J29" s="73" t="s">
        <v>22</v>
      </c>
      <c r="K29" s="73" t="s">
        <v>21</v>
      </c>
      <c r="L29" s="73" t="s">
        <v>22</v>
      </c>
      <c r="M29" s="73" t="s">
        <v>21</v>
      </c>
      <c r="N29" s="73" t="s">
        <v>22</v>
      </c>
      <c r="O29" s="73" t="s">
        <v>21</v>
      </c>
      <c r="P29" s="73" t="s">
        <v>22</v>
      </c>
    </row>
    <row r="30" spans="3:34" ht="14.25" customHeight="1">
      <c r="C30" s="290"/>
      <c r="D30" s="24">
        <v>1</v>
      </c>
      <c r="E30" s="26">
        <v>42</v>
      </c>
      <c r="F30" s="26">
        <v>63</v>
      </c>
      <c r="G30" s="26">
        <v>25</v>
      </c>
      <c r="H30" s="26">
        <v>25</v>
      </c>
      <c r="I30" s="26">
        <v>234</v>
      </c>
      <c r="J30" s="56">
        <v>210</v>
      </c>
      <c r="K30" s="26">
        <v>21</v>
      </c>
      <c r="L30" s="26">
        <v>22</v>
      </c>
      <c r="M30" s="26">
        <v>3</v>
      </c>
      <c r="N30" s="26">
        <v>2</v>
      </c>
      <c r="O30" s="26">
        <v>19</v>
      </c>
      <c r="P30" s="56">
        <v>21</v>
      </c>
    </row>
    <row r="31" spans="3:34" ht="14.25" customHeight="1">
      <c r="C31" s="290"/>
      <c r="D31" s="23">
        <v>2</v>
      </c>
      <c r="E31" s="28">
        <v>34</v>
      </c>
      <c r="F31" s="28">
        <v>40</v>
      </c>
      <c r="G31" s="28">
        <v>45</v>
      </c>
      <c r="H31" s="28">
        <v>55</v>
      </c>
      <c r="I31" s="28">
        <v>222</v>
      </c>
      <c r="J31" s="57">
        <v>209</v>
      </c>
      <c r="K31" s="28">
        <v>13</v>
      </c>
      <c r="L31" s="28">
        <v>26</v>
      </c>
      <c r="M31" s="28">
        <v>4</v>
      </c>
      <c r="N31" s="28">
        <v>8</v>
      </c>
      <c r="O31" s="28">
        <v>10</v>
      </c>
      <c r="P31" s="57">
        <v>19</v>
      </c>
    </row>
    <row r="32" spans="3:34" ht="14.25" customHeight="1">
      <c r="C32" s="290"/>
      <c r="D32" s="23">
        <v>3</v>
      </c>
      <c r="E32" s="30">
        <v>25</v>
      </c>
      <c r="F32" s="30">
        <v>38</v>
      </c>
      <c r="G32" s="30">
        <v>22</v>
      </c>
      <c r="H32" s="30">
        <v>25</v>
      </c>
      <c r="I32" s="30">
        <v>255</v>
      </c>
      <c r="J32" s="58">
        <v>236</v>
      </c>
      <c r="K32" s="30">
        <v>14</v>
      </c>
      <c r="L32" s="30">
        <v>14</v>
      </c>
      <c r="M32" s="30">
        <v>3</v>
      </c>
      <c r="N32" s="30">
        <v>3</v>
      </c>
      <c r="O32" s="30">
        <v>12</v>
      </c>
      <c r="P32" s="58">
        <v>13</v>
      </c>
    </row>
    <row r="33" spans="3:16" ht="14.25" customHeight="1">
      <c r="C33" s="290"/>
      <c r="D33" s="23">
        <v>4</v>
      </c>
      <c r="E33" s="28">
        <v>18</v>
      </c>
      <c r="F33" s="28">
        <v>63</v>
      </c>
      <c r="G33" s="28">
        <v>0</v>
      </c>
      <c r="H33" s="28">
        <v>24</v>
      </c>
      <c r="I33" s="28">
        <v>282</v>
      </c>
      <c r="J33" s="57">
        <v>211</v>
      </c>
      <c r="K33" s="28">
        <v>8</v>
      </c>
      <c r="L33" s="28">
        <v>16</v>
      </c>
      <c r="M33" s="28">
        <v>0</v>
      </c>
      <c r="N33" s="28">
        <v>3</v>
      </c>
      <c r="O33" s="28">
        <v>9</v>
      </c>
      <c r="P33" s="57">
        <v>13</v>
      </c>
    </row>
    <row r="34" spans="3:16" ht="14.25" customHeight="1">
      <c r="C34" s="290"/>
      <c r="D34" s="23">
        <v>5</v>
      </c>
      <c r="E34" s="30">
        <v>25</v>
      </c>
      <c r="F34" s="30">
        <v>52</v>
      </c>
      <c r="G34" s="30">
        <v>0</v>
      </c>
      <c r="H34" s="30">
        <v>9</v>
      </c>
      <c r="I34" s="30">
        <v>275</v>
      </c>
      <c r="J34" s="58">
        <v>239</v>
      </c>
      <c r="K34" s="30">
        <v>9</v>
      </c>
      <c r="L34" s="30">
        <v>18</v>
      </c>
      <c r="M34" s="30">
        <v>0</v>
      </c>
      <c r="N34" s="30">
        <v>1</v>
      </c>
      <c r="O34" s="30">
        <v>10</v>
      </c>
      <c r="P34" s="58">
        <v>18</v>
      </c>
    </row>
    <row r="35" spans="3:16" ht="14.25" customHeight="1">
      <c r="C35" s="290"/>
      <c r="D35" s="23">
        <v>6</v>
      </c>
      <c r="E35" s="28">
        <v>45</v>
      </c>
      <c r="F35" s="28">
        <v>31</v>
      </c>
      <c r="G35" s="28">
        <v>27</v>
      </c>
      <c r="H35" s="28">
        <v>0</v>
      </c>
      <c r="I35" s="28">
        <v>229</v>
      </c>
      <c r="J35" s="57">
        <v>268</v>
      </c>
      <c r="K35" s="28">
        <v>18</v>
      </c>
      <c r="L35" s="28">
        <v>9</v>
      </c>
      <c r="M35" s="28">
        <v>3</v>
      </c>
      <c r="N35" s="28">
        <v>0</v>
      </c>
      <c r="O35" s="28">
        <v>16</v>
      </c>
      <c r="P35" s="57">
        <v>10</v>
      </c>
    </row>
    <row r="36" spans="3:16" ht="14.25" customHeight="1">
      <c r="C36" s="290"/>
      <c r="D36" s="23">
        <v>7</v>
      </c>
      <c r="E36" s="30">
        <v>54</v>
      </c>
      <c r="F36" s="30">
        <v>32</v>
      </c>
      <c r="G36" s="30">
        <v>16</v>
      </c>
      <c r="H36" s="30">
        <v>11</v>
      </c>
      <c r="I36" s="30">
        <v>230</v>
      </c>
      <c r="J36" s="58">
        <v>257</v>
      </c>
      <c r="K36" s="30">
        <v>28</v>
      </c>
      <c r="L36" s="30">
        <v>12</v>
      </c>
      <c r="M36" s="30">
        <v>2</v>
      </c>
      <c r="N36" s="30">
        <v>1</v>
      </c>
      <c r="O36" s="30">
        <v>27</v>
      </c>
      <c r="P36" s="58">
        <v>12</v>
      </c>
    </row>
    <row r="37" spans="3:16" ht="14.25" customHeight="1">
      <c r="C37" s="290"/>
      <c r="D37" s="23">
        <v>8</v>
      </c>
      <c r="E37" s="28">
        <v>51</v>
      </c>
      <c r="F37" s="28">
        <v>39</v>
      </c>
      <c r="G37" s="28">
        <v>14</v>
      </c>
      <c r="H37" s="28">
        <v>40</v>
      </c>
      <c r="I37" s="28">
        <v>235</v>
      </c>
      <c r="J37" s="57">
        <v>221</v>
      </c>
      <c r="K37" s="28">
        <v>15</v>
      </c>
      <c r="L37" s="28">
        <v>12</v>
      </c>
      <c r="M37" s="28">
        <v>2</v>
      </c>
      <c r="N37" s="28">
        <v>4</v>
      </c>
      <c r="O37" s="28">
        <v>14</v>
      </c>
      <c r="P37" s="57">
        <v>9</v>
      </c>
    </row>
    <row r="38" spans="3:16" ht="14.25" customHeight="1">
      <c r="C38" s="290"/>
      <c r="D38" s="23">
        <v>9</v>
      </c>
      <c r="E38" s="30">
        <v>44</v>
      </c>
      <c r="F38" s="30">
        <v>40</v>
      </c>
      <c r="G38" s="30">
        <v>15</v>
      </c>
      <c r="H38" s="30">
        <v>14</v>
      </c>
      <c r="I38" s="30">
        <v>241</v>
      </c>
      <c r="J38" s="58">
        <v>246</v>
      </c>
      <c r="K38" s="30">
        <v>14</v>
      </c>
      <c r="L38" s="30">
        <v>11</v>
      </c>
      <c r="M38" s="30">
        <v>2</v>
      </c>
      <c r="N38" s="30">
        <v>2</v>
      </c>
      <c r="O38" s="30">
        <v>13</v>
      </c>
      <c r="P38" s="58">
        <v>10</v>
      </c>
    </row>
    <row r="39" spans="3:16" ht="14.25" customHeight="1">
      <c r="C39" s="290"/>
      <c r="D39" s="33" t="s">
        <v>4</v>
      </c>
      <c r="E39" s="46">
        <f t="shared" ref="E39:P39" si="3">AVERAGE(E30:E38)</f>
        <v>37.5555555555556</v>
      </c>
      <c r="F39" s="47">
        <f t="shared" si="3"/>
        <v>44.2222222222222</v>
      </c>
      <c r="G39" s="48">
        <f t="shared" si="3"/>
        <v>18.2222222222222</v>
      </c>
      <c r="H39" s="46">
        <f t="shared" si="3"/>
        <v>22.5555555555556</v>
      </c>
      <c r="I39" s="46">
        <f t="shared" si="3"/>
        <v>244.777777777778</v>
      </c>
      <c r="J39" s="47">
        <f t="shared" si="3"/>
        <v>233</v>
      </c>
      <c r="K39" s="46">
        <f t="shared" si="3"/>
        <v>15.5555555555556</v>
      </c>
      <c r="L39" s="47">
        <f t="shared" si="3"/>
        <v>15.5555555555556</v>
      </c>
      <c r="M39" s="48">
        <f t="shared" si="3"/>
        <v>2.1111111111111098</v>
      </c>
      <c r="N39" s="46">
        <f t="shared" si="3"/>
        <v>2.6666666666666701</v>
      </c>
      <c r="O39" s="46">
        <f t="shared" si="3"/>
        <v>14.4444444444444</v>
      </c>
      <c r="P39" s="47">
        <f t="shared" si="3"/>
        <v>13.8888888888889</v>
      </c>
    </row>
    <row r="40" spans="3:16" ht="14.25" customHeight="1">
      <c r="C40" s="290"/>
      <c r="D40" s="37" t="s">
        <v>5</v>
      </c>
      <c r="E40" s="49">
        <f t="shared" ref="E40:P40" si="4">STDEV(E30:E38)</f>
        <v>12.6403234839057</v>
      </c>
      <c r="F40" s="50">
        <f t="shared" si="4"/>
        <v>12.2042797593485</v>
      </c>
      <c r="G40" s="51">
        <f t="shared" si="4"/>
        <v>13.926393806166899</v>
      </c>
      <c r="H40" s="49">
        <f t="shared" si="4"/>
        <v>16.8457050246577</v>
      </c>
      <c r="I40" s="49">
        <f t="shared" si="4"/>
        <v>21.258985028557799</v>
      </c>
      <c r="J40" s="50">
        <f t="shared" si="4"/>
        <v>21.644860821913401</v>
      </c>
      <c r="K40" s="49">
        <f t="shared" si="4"/>
        <v>6.1463629715285899</v>
      </c>
      <c r="L40" s="50">
        <f t="shared" si="4"/>
        <v>5.5702583223561302</v>
      </c>
      <c r="M40" s="51">
        <f t="shared" si="4"/>
        <v>1.36422546197874</v>
      </c>
      <c r="N40" s="49">
        <f t="shared" si="4"/>
        <v>2.34520787991171</v>
      </c>
      <c r="O40" s="49">
        <f t="shared" si="4"/>
        <v>5.6813535163531004</v>
      </c>
      <c r="P40" s="50">
        <f t="shared" si="4"/>
        <v>4.3716256828680002</v>
      </c>
    </row>
    <row r="41" spans="3:16" ht="14.25" customHeight="1">
      <c r="C41" s="290"/>
      <c r="D41" s="41" t="s">
        <v>6</v>
      </c>
      <c r="E41" s="52">
        <f t="shared" ref="E41:P41" si="5">STDEV(E30:E38)/SQRT(COUNT(E30:E38))</f>
        <v>4.2134411613019003</v>
      </c>
      <c r="F41" s="53">
        <f t="shared" si="5"/>
        <v>4.0680932531161798</v>
      </c>
      <c r="G41" s="54">
        <f t="shared" si="5"/>
        <v>4.6421312687223102</v>
      </c>
      <c r="H41" s="52">
        <f t="shared" si="5"/>
        <v>5.6152350082192299</v>
      </c>
      <c r="I41" s="52">
        <f t="shared" si="5"/>
        <v>7.0863283428525996</v>
      </c>
      <c r="J41" s="53">
        <f t="shared" si="5"/>
        <v>7.2149536073044498</v>
      </c>
      <c r="K41" s="52">
        <f t="shared" si="5"/>
        <v>2.0487876571762</v>
      </c>
      <c r="L41" s="53">
        <f t="shared" si="5"/>
        <v>1.85675277411871</v>
      </c>
      <c r="M41" s="54">
        <f t="shared" si="5"/>
        <v>0.45474182065958102</v>
      </c>
      <c r="N41" s="52">
        <f t="shared" si="5"/>
        <v>0.78173595997057199</v>
      </c>
      <c r="O41" s="52">
        <f t="shared" si="5"/>
        <v>1.8937845054510301</v>
      </c>
      <c r="P41" s="53">
        <f t="shared" si="5"/>
        <v>1.4572085609559999</v>
      </c>
    </row>
    <row r="42" spans="3:16">
      <c r="C42" s="290"/>
      <c r="D42" s="55" t="s">
        <v>23</v>
      </c>
      <c r="E42" s="296">
        <v>0.53100000000000003</v>
      </c>
      <c r="F42" s="296"/>
      <c r="G42" s="297">
        <v>0.81369999999999998</v>
      </c>
      <c r="H42" s="298"/>
      <c r="I42" s="296">
        <v>0.38650000000000001</v>
      </c>
      <c r="J42" s="299"/>
      <c r="K42" s="296">
        <v>0.98229999999999995</v>
      </c>
      <c r="L42" s="296"/>
      <c r="M42" s="297">
        <v>0.89200000000000002</v>
      </c>
      <c r="N42" s="298"/>
      <c r="O42" s="296">
        <v>0.94550000000000001</v>
      </c>
      <c r="P42" s="299"/>
    </row>
    <row r="46" spans="3:16">
      <c r="D46" s="21"/>
    </row>
  </sheetData>
  <mergeCells count="33">
    <mergeCell ref="M7:N7"/>
    <mergeCell ref="I28:J28"/>
    <mergeCell ref="K28:L28"/>
    <mergeCell ref="M28:N28"/>
    <mergeCell ref="E1:O2"/>
    <mergeCell ref="C7:C22"/>
    <mergeCell ref="O7:P7"/>
    <mergeCell ref="E22:F22"/>
    <mergeCell ref="G22:H22"/>
    <mergeCell ref="I22:J22"/>
    <mergeCell ref="K22:L22"/>
    <mergeCell ref="M22:N22"/>
    <mergeCell ref="O22:P22"/>
    <mergeCell ref="E7:F7"/>
    <mergeCell ref="G7:H7"/>
    <mergeCell ref="I7:J7"/>
    <mergeCell ref="K7:L7"/>
    <mergeCell ref="C28:C42"/>
    <mergeCell ref="D7:D8"/>
    <mergeCell ref="D28:D29"/>
    <mergeCell ref="E5:J6"/>
    <mergeCell ref="K5:P6"/>
    <mergeCell ref="E26:J27"/>
    <mergeCell ref="K26:P27"/>
    <mergeCell ref="O28:P28"/>
    <mergeCell ref="E42:F42"/>
    <mergeCell ref="G42:H42"/>
    <mergeCell ref="I42:J42"/>
    <mergeCell ref="K42:L42"/>
    <mergeCell ref="M42:N42"/>
    <mergeCell ref="O42:P42"/>
    <mergeCell ref="E28:F28"/>
    <mergeCell ref="G28:H28"/>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I61"/>
  <sheetViews>
    <sheetView zoomScale="60" zoomScaleNormal="60" workbookViewId="0">
      <selection activeCell="G2" sqref="G2:J3"/>
    </sheetView>
  </sheetViews>
  <sheetFormatPr defaultColWidth="9.140625" defaultRowHeight="14.25"/>
  <cols>
    <col min="1" max="1" width="11" style="75" customWidth="1"/>
    <col min="2" max="2" width="11.7109375" style="75" customWidth="1"/>
    <col min="3" max="3" width="13.42578125" style="75" customWidth="1"/>
    <col min="4" max="4" width="24" style="75" customWidth="1"/>
    <col min="5" max="5" width="28.85546875" style="75" customWidth="1"/>
    <col min="6" max="6" width="9.140625" style="75"/>
    <col min="7" max="7" width="32.140625" style="75" customWidth="1"/>
    <col min="8" max="8" width="26.140625" style="75" customWidth="1"/>
    <col min="9" max="9" width="11.85546875" style="75" customWidth="1"/>
    <col min="10" max="10" width="14.140625" style="75" customWidth="1"/>
    <col min="11" max="11" width="9.140625" style="75"/>
    <col min="12" max="12" width="12.7109375" style="75" customWidth="1"/>
    <col min="13" max="15" width="9.140625" style="75"/>
    <col min="16" max="18" width="9.140625" style="75" customWidth="1"/>
    <col min="19" max="19" width="9.140625" style="75"/>
    <col min="20" max="20" width="14.5703125" style="75" customWidth="1"/>
    <col min="21" max="21" width="28.5703125" style="75" customWidth="1"/>
    <col min="22" max="22" width="26.28515625" style="75" customWidth="1"/>
    <col min="23" max="23" width="8.5703125" style="75" customWidth="1"/>
    <col min="24" max="24" width="28.5703125" style="75" customWidth="1"/>
    <col min="25" max="25" width="25.42578125" style="75" customWidth="1"/>
    <col min="26" max="28" width="9.140625" style="75"/>
    <col min="29" max="29" width="13.42578125" style="75" customWidth="1"/>
    <col min="30" max="16384" width="9.140625" style="75"/>
  </cols>
  <sheetData>
    <row r="1" spans="1:33" ht="15" customHeight="1">
      <c r="C1" s="76"/>
      <c r="D1" s="76"/>
      <c r="I1" s="76"/>
    </row>
    <row r="2" spans="1:33" ht="15" customHeight="1">
      <c r="C2" s="76"/>
      <c r="D2" s="76"/>
      <c r="G2" s="342" t="s">
        <v>24</v>
      </c>
      <c r="H2" s="342"/>
      <c r="I2" s="342"/>
      <c r="J2" s="342"/>
    </row>
    <row r="3" spans="1:33" ht="15" customHeight="1">
      <c r="C3" s="76"/>
      <c r="D3" s="76"/>
      <c r="G3" s="342"/>
      <c r="H3" s="342"/>
      <c r="I3" s="342"/>
      <c r="J3" s="342"/>
    </row>
    <row r="4" spans="1:33" ht="15" customHeight="1">
      <c r="C4" s="76"/>
      <c r="D4" s="76"/>
      <c r="I4" s="76"/>
    </row>
    <row r="5" spans="1:33" ht="26.85" customHeight="1">
      <c r="D5" s="343" t="s">
        <v>25</v>
      </c>
      <c r="E5" s="343"/>
      <c r="F5" s="343"/>
      <c r="G5" s="343"/>
      <c r="H5" s="343"/>
      <c r="I5" s="343"/>
      <c r="M5" s="343" t="s">
        <v>26</v>
      </c>
      <c r="N5" s="343"/>
      <c r="O5" s="343"/>
      <c r="P5" s="343"/>
      <c r="Q5" s="78"/>
      <c r="R5" s="78"/>
      <c r="U5" s="343" t="s">
        <v>27</v>
      </c>
      <c r="V5" s="343"/>
      <c r="W5" s="343"/>
      <c r="X5" s="343"/>
      <c r="Y5" s="343"/>
      <c r="Z5" s="343"/>
      <c r="AA5" s="78"/>
      <c r="AD5" s="343" t="s">
        <v>28</v>
      </c>
      <c r="AE5" s="343"/>
      <c r="AF5" s="343"/>
      <c r="AG5" s="343"/>
    </row>
    <row r="6" spans="1:33" s="77" customFormat="1" ht="17.25" customHeight="1">
      <c r="A6" s="75"/>
      <c r="B6" s="75"/>
      <c r="C6" s="78"/>
      <c r="D6" s="343"/>
      <c r="E6" s="343"/>
      <c r="F6" s="343"/>
      <c r="G6" s="343"/>
      <c r="H6" s="343"/>
      <c r="I6" s="343"/>
      <c r="J6" s="75"/>
      <c r="K6" s="75"/>
      <c r="L6" s="78"/>
      <c r="M6" s="344"/>
      <c r="N6" s="344"/>
      <c r="O6" s="344"/>
      <c r="P6" s="344"/>
      <c r="Q6" s="78"/>
      <c r="R6" s="78"/>
      <c r="S6" s="75"/>
      <c r="T6" s="78"/>
      <c r="U6" s="343"/>
      <c r="V6" s="343"/>
      <c r="W6" s="343"/>
      <c r="X6" s="343"/>
      <c r="Y6" s="343"/>
      <c r="Z6" s="343"/>
      <c r="AA6" s="78"/>
      <c r="AB6" s="75"/>
      <c r="AC6" s="78"/>
      <c r="AD6" s="344"/>
      <c r="AE6" s="344"/>
      <c r="AF6" s="344"/>
      <c r="AG6" s="344"/>
    </row>
    <row r="7" spans="1:33" ht="15.95" customHeight="1">
      <c r="B7" s="336" t="s">
        <v>14</v>
      </c>
      <c r="C7" s="337" t="s">
        <v>1</v>
      </c>
      <c r="D7" s="304" t="s">
        <v>21</v>
      </c>
      <c r="E7" s="305"/>
      <c r="F7" s="306"/>
      <c r="G7" s="304" t="s">
        <v>22</v>
      </c>
      <c r="H7" s="305"/>
      <c r="I7" s="306"/>
      <c r="K7" s="79"/>
      <c r="L7" s="72" t="s">
        <v>1</v>
      </c>
      <c r="M7" s="307" t="s">
        <v>21</v>
      </c>
      <c r="N7" s="307"/>
      <c r="O7" s="295" t="s">
        <v>22</v>
      </c>
      <c r="P7" s="295"/>
      <c r="Q7" s="80"/>
      <c r="R7" s="80"/>
      <c r="S7" s="336" t="s">
        <v>14</v>
      </c>
      <c r="T7" s="337" t="s">
        <v>1</v>
      </c>
      <c r="U7" s="304" t="s">
        <v>21</v>
      </c>
      <c r="V7" s="305"/>
      <c r="W7" s="306"/>
      <c r="X7" s="304" t="s">
        <v>22</v>
      </c>
      <c r="Y7" s="305"/>
      <c r="Z7" s="306"/>
      <c r="AA7" s="80"/>
      <c r="AC7" s="72" t="s">
        <v>1</v>
      </c>
      <c r="AD7" s="307" t="s">
        <v>21</v>
      </c>
      <c r="AE7" s="307"/>
      <c r="AF7" s="295" t="s">
        <v>22</v>
      </c>
      <c r="AG7" s="295"/>
    </row>
    <row r="8" spans="1:33" s="146" customFormat="1" ht="30.75" customHeight="1">
      <c r="B8" s="336"/>
      <c r="C8" s="338"/>
      <c r="D8" s="147" t="s">
        <v>29</v>
      </c>
      <c r="E8" s="147" t="s">
        <v>30</v>
      </c>
      <c r="F8" s="147" t="s">
        <v>31</v>
      </c>
      <c r="G8" s="147" t="s">
        <v>29</v>
      </c>
      <c r="H8" s="147" t="s">
        <v>30</v>
      </c>
      <c r="I8" s="147" t="s">
        <v>31</v>
      </c>
      <c r="K8" s="148"/>
      <c r="L8" s="81">
        <v>1</v>
      </c>
      <c r="M8" s="308">
        <v>-0.31673400000000002</v>
      </c>
      <c r="N8" s="309"/>
      <c r="O8" s="308">
        <v>-0.147397</v>
      </c>
      <c r="P8" s="309"/>
      <c r="Q8" s="149"/>
      <c r="R8" s="149"/>
      <c r="S8" s="336"/>
      <c r="T8" s="338"/>
      <c r="U8" s="147" t="s">
        <v>29</v>
      </c>
      <c r="V8" s="147" t="s">
        <v>30</v>
      </c>
      <c r="W8" s="147" t="s">
        <v>31</v>
      </c>
      <c r="X8" s="147" t="s">
        <v>29</v>
      </c>
      <c r="Y8" s="147" t="s">
        <v>30</v>
      </c>
      <c r="Z8" s="147" t="s">
        <v>31</v>
      </c>
      <c r="AC8" s="83">
        <v>1</v>
      </c>
      <c r="AD8" s="308">
        <v>0.32493</v>
      </c>
      <c r="AE8" s="309"/>
      <c r="AF8" s="310">
        <v>0.54308599999999996</v>
      </c>
      <c r="AG8" s="309"/>
    </row>
    <row r="9" spans="1:33" ht="15.95" customHeight="1">
      <c r="B9" s="336"/>
      <c r="C9" s="84">
        <v>1</v>
      </c>
      <c r="D9" s="85">
        <v>11.369998089999999</v>
      </c>
      <c r="E9" s="85">
        <v>5.9000019100000003</v>
      </c>
      <c r="F9" s="86">
        <v>17.27</v>
      </c>
      <c r="G9" s="87">
        <v>16.970001629999999</v>
      </c>
      <c r="H9" s="86">
        <v>12.60999837</v>
      </c>
      <c r="I9" s="86">
        <v>29.58</v>
      </c>
      <c r="K9" s="79"/>
      <c r="L9" s="88">
        <v>2</v>
      </c>
      <c r="M9" s="311">
        <v>-0.132661</v>
      </c>
      <c r="N9" s="312"/>
      <c r="O9" s="311">
        <v>-9.3508999999999995E-2</v>
      </c>
      <c r="P9" s="312"/>
      <c r="Q9" s="89"/>
      <c r="R9" s="89"/>
      <c r="S9" s="336"/>
      <c r="T9" s="84">
        <v>1</v>
      </c>
      <c r="U9" s="90">
        <v>4.8199997999999997</v>
      </c>
      <c r="V9" s="90">
        <v>9.4600001999999996</v>
      </c>
      <c r="W9" s="86">
        <v>14.28</v>
      </c>
      <c r="X9" s="91">
        <v>1.14000043</v>
      </c>
      <c r="Y9" s="86">
        <v>3.84999957</v>
      </c>
      <c r="Z9" s="86">
        <v>4.99</v>
      </c>
      <c r="AA9" s="82"/>
      <c r="AC9" s="84">
        <v>2</v>
      </c>
      <c r="AD9" s="311">
        <v>0.25555600000000001</v>
      </c>
      <c r="AE9" s="312"/>
      <c r="AF9" s="313">
        <v>-8.4519999999999998E-2</v>
      </c>
      <c r="AG9" s="312"/>
    </row>
    <row r="10" spans="1:33" ht="15.95" customHeight="1">
      <c r="B10" s="336"/>
      <c r="C10" s="84">
        <v>2</v>
      </c>
      <c r="D10" s="92">
        <v>14.600000290000001</v>
      </c>
      <c r="E10" s="93">
        <v>11.179999710000001</v>
      </c>
      <c r="F10" s="94">
        <v>25.78</v>
      </c>
      <c r="G10" s="95">
        <v>24.849992024999999</v>
      </c>
      <c r="H10" s="96">
        <v>20.600007975</v>
      </c>
      <c r="I10" s="94">
        <v>45.45</v>
      </c>
      <c r="K10" s="79"/>
      <c r="L10" s="88">
        <v>3</v>
      </c>
      <c r="M10" s="314">
        <v>0.196382</v>
      </c>
      <c r="N10" s="315"/>
      <c r="O10" s="314">
        <v>-8.7355000000000002E-2</v>
      </c>
      <c r="P10" s="315"/>
      <c r="Q10" s="89"/>
      <c r="R10" s="89"/>
      <c r="S10" s="336"/>
      <c r="T10" s="84">
        <v>2</v>
      </c>
      <c r="U10" s="92">
        <v>6.0299963999999999</v>
      </c>
      <c r="V10" s="97">
        <v>10.170003599999999</v>
      </c>
      <c r="W10" s="94">
        <v>16.2</v>
      </c>
      <c r="X10" s="98">
        <v>16.3599842</v>
      </c>
      <c r="Y10" s="96">
        <v>13.8100158</v>
      </c>
      <c r="Z10" s="94">
        <v>30.17</v>
      </c>
      <c r="AA10" s="89"/>
      <c r="AC10" s="84">
        <v>3</v>
      </c>
      <c r="AD10" s="314">
        <v>-2.6199999999999999E-3</v>
      </c>
      <c r="AE10" s="315"/>
      <c r="AF10" s="316">
        <v>-0.50499000000000005</v>
      </c>
      <c r="AG10" s="315"/>
    </row>
    <row r="11" spans="1:33" ht="15.95" customHeight="1">
      <c r="B11" s="336"/>
      <c r="C11" s="84">
        <v>3</v>
      </c>
      <c r="D11" s="99">
        <v>9.33000498</v>
      </c>
      <c r="E11" s="100">
        <v>13.889995020000001</v>
      </c>
      <c r="F11" s="101">
        <v>23.22</v>
      </c>
      <c r="G11" s="102">
        <v>30.87000845</v>
      </c>
      <c r="H11" s="103">
        <v>25.909991550000001</v>
      </c>
      <c r="I11" s="101">
        <v>56.78</v>
      </c>
      <c r="K11" s="79"/>
      <c r="L11" s="88">
        <v>4</v>
      </c>
      <c r="M11" s="317">
        <v>-5.5000000000000003E-4</v>
      </c>
      <c r="N11" s="318"/>
      <c r="O11" s="317">
        <v>0.20289199999999999</v>
      </c>
      <c r="P11" s="318"/>
      <c r="Q11" s="82"/>
      <c r="R11" s="82"/>
      <c r="S11" s="336"/>
      <c r="T11" s="84">
        <v>3</v>
      </c>
      <c r="U11" s="99">
        <v>7.6399644000000002</v>
      </c>
      <c r="V11" s="104">
        <v>7.6000356</v>
      </c>
      <c r="W11" s="101">
        <v>15.24</v>
      </c>
      <c r="X11" s="105">
        <v>10.5499799</v>
      </c>
      <c r="Y11" s="103">
        <v>3.4700201000000002</v>
      </c>
      <c r="Z11" s="101">
        <v>14.02</v>
      </c>
      <c r="AA11" s="89"/>
      <c r="AC11" s="84">
        <v>4</v>
      </c>
      <c r="AD11" s="317">
        <v>0.530864</v>
      </c>
      <c r="AE11" s="318"/>
      <c r="AF11" s="319">
        <v>-1.3950000000000001E-2</v>
      </c>
      <c r="AG11" s="318"/>
    </row>
    <row r="12" spans="1:33" ht="15.95" customHeight="1">
      <c r="B12" s="336"/>
      <c r="C12" s="84">
        <v>4</v>
      </c>
      <c r="D12" s="92">
        <v>18.179993499999998</v>
      </c>
      <c r="E12" s="92">
        <v>18.160006500000001</v>
      </c>
      <c r="F12" s="96">
        <v>36.340000000000003</v>
      </c>
      <c r="G12" s="95">
        <v>16.539991000000001</v>
      </c>
      <c r="H12" s="96">
        <v>24.960008999999999</v>
      </c>
      <c r="I12" s="96">
        <v>41.5</v>
      </c>
      <c r="K12" s="79"/>
      <c r="L12" s="88">
        <v>5</v>
      </c>
      <c r="M12" s="314">
        <v>-8.4667000000000006E-2</v>
      </c>
      <c r="N12" s="315"/>
      <c r="O12" s="314">
        <v>-1.1868999999999999E-2</v>
      </c>
      <c r="P12" s="315"/>
      <c r="Q12" s="89"/>
      <c r="R12" s="89"/>
      <c r="S12" s="336"/>
      <c r="T12" s="84">
        <v>4</v>
      </c>
      <c r="U12" s="92">
        <v>0.57000024000000005</v>
      </c>
      <c r="V12" s="106">
        <v>1.85999976</v>
      </c>
      <c r="W12" s="96">
        <v>2.4300000000000002</v>
      </c>
      <c r="X12" s="98">
        <v>2.1799925</v>
      </c>
      <c r="Y12" s="96">
        <v>2.1200074999999998</v>
      </c>
      <c r="Z12" s="96">
        <v>4.3</v>
      </c>
      <c r="AA12" s="82"/>
      <c r="AC12" s="84">
        <v>5</v>
      </c>
      <c r="AD12" s="314">
        <v>0.27024700000000001</v>
      </c>
      <c r="AE12" s="315"/>
      <c r="AF12" s="316">
        <v>0.19465299999999999</v>
      </c>
      <c r="AG12" s="315"/>
    </row>
    <row r="13" spans="1:33" ht="15.95" customHeight="1">
      <c r="B13" s="336"/>
      <c r="C13" s="84">
        <v>5</v>
      </c>
      <c r="D13" s="99">
        <v>32.540010000000002</v>
      </c>
      <c r="E13" s="100">
        <v>27.459990000000001</v>
      </c>
      <c r="F13" s="101">
        <v>60</v>
      </c>
      <c r="G13" s="102">
        <v>28.560002525000002</v>
      </c>
      <c r="H13" s="103">
        <v>27.889997475000001</v>
      </c>
      <c r="I13" s="101">
        <v>56.45</v>
      </c>
      <c r="K13" s="79"/>
      <c r="L13" s="88">
        <v>6</v>
      </c>
      <c r="M13" s="311">
        <v>-0.14630799999999999</v>
      </c>
      <c r="N13" s="312"/>
      <c r="O13" s="311">
        <v>7.4199000000000001E-2</v>
      </c>
      <c r="P13" s="312"/>
      <c r="Q13" s="89"/>
      <c r="R13" s="89"/>
      <c r="S13" s="336"/>
      <c r="T13" s="84">
        <v>5</v>
      </c>
      <c r="U13" s="99">
        <v>8.5600026899999992</v>
      </c>
      <c r="V13" s="104">
        <v>14.89999731</v>
      </c>
      <c r="W13" s="101">
        <v>23.46</v>
      </c>
      <c r="X13" s="105">
        <v>4.8200017949999996</v>
      </c>
      <c r="Y13" s="103">
        <v>7.1499982050000002</v>
      </c>
      <c r="Z13" s="101">
        <v>11.97</v>
      </c>
      <c r="AA13" s="89"/>
      <c r="AC13" s="84">
        <v>6</v>
      </c>
      <c r="AD13" s="311">
        <v>0.54989200000000005</v>
      </c>
      <c r="AE13" s="312"/>
      <c r="AF13" s="313">
        <v>-0.19275999999999999</v>
      </c>
      <c r="AG13" s="312"/>
    </row>
    <row r="14" spans="1:33" ht="15.95" customHeight="1">
      <c r="B14" s="336"/>
      <c r="C14" s="84">
        <v>6</v>
      </c>
      <c r="D14" s="92">
        <v>28.950008539999999</v>
      </c>
      <c r="E14" s="93">
        <v>21.559991459999999</v>
      </c>
      <c r="F14" s="94">
        <v>50.51</v>
      </c>
      <c r="G14" s="95">
        <v>21.959999719999999</v>
      </c>
      <c r="H14" s="96">
        <v>25.480000279999999</v>
      </c>
      <c r="I14" s="94">
        <v>47.44</v>
      </c>
      <c r="K14" s="79"/>
      <c r="L14" s="88">
        <v>7</v>
      </c>
      <c r="M14" s="314">
        <v>0.15085999999999999</v>
      </c>
      <c r="N14" s="315"/>
      <c r="O14" s="314">
        <v>-0.19934099999999999</v>
      </c>
      <c r="P14" s="315"/>
      <c r="Q14" s="89"/>
      <c r="R14" s="89"/>
      <c r="S14" s="336"/>
      <c r="T14" s="84">
        <v>6</v>
      </c>
      <c r="U14" s="92">
        <v>4.1499957600000004</v>
      </c>
      <c r="V14" s="97">
        <v>14.29000424</v>
      </c>
      <c r="W14" s="94">
        <v>18.440000000000001</v>
      </c>
      <c r="X14" s="98">
        <v>5.6000082000000004</v>
      </c>
      <c r="Y14" s="96">
        <v>3.7899918000000001</v>
      </c>
      <c r="Z14" s="94">
        <v>9.39</v>
      </c>
      <c r="AA14" s="89"/>
      <c r="AC14" s="84">
        <v>7</v>
      </c>
      <c r="AD14" s="314">
        <v>0.16553200000000001</v>
      </c>
      <c r="AE14" s="315"/>
      <c r="AF14" s="316">
        <v>2.3637999999999999E-2</v>
      </c>
      <c r="AG14" s="315"/>
    </row>
    <row r="15" spans="1:33" ht="15.95" customHeight="1">
      <c r="B15" s="336"/>
      <c r="C15" s="84">
        <v>7</v>
      </c>
      <c r="D15" s="99">
        <v>17.279999</v>
      </c>
      <c r="E15" s="100">
        <v>23.420000999999999</v>
      </c>
      <c r="F15" s="101">
        <v>40.700000000000003</v>
      </c>
      <c r="G15" s="102">
        <v>18.199999675000001</v>
      </c>
      <c r="H15" s="103">
        <v>12.150000325000001</v>
      </c>
      <c r="I15" s="101">
        <v>30.35</v>
      </c>
      <c r="K15" s="79"/>
      <c r="L15" s="88">
        <v>8</v>
      </c>
      <c r="M15" s="311">
        <v>-0.32956999999999997</v>
      </c>
      <c r="N15" s="312"/>
      <c r="O15" s="311">
        <v>0.20254900000000001</v>
      </c>
      <c r="P15" s="312"/>
      <c r="Q15" s="89"/>
      <c r="R15" s="89"/>
      <c r="S15" s="336"/>
      <c r="T15" s="84">
        <v>7</v>
      </c>
      <c r="U15" s="99">
        <v>15.92999412</v>
      </c>
      <c r="V15" s="104">
        <v>22.25000588</v>
      </c>
      <c r="W15" s="101">
        <v>38.18</v>
      </c>
      <c r="X15" s="105">
        <v>4.7500011300000002</v>
      </c>
      <c r="Y15" s="103">
        <v>4.9799988700000002</v>
      </c>
      <c r="Z15" s="101">
        <v>9.73</v>
      </c>
      <c r="AA15" s="89"/>
      <c r="AC15" s="84">
        <v>8</v>
      </c>
      <c r="AD15" s="311">
        <v>0.38622099999999998</v>
      </c>
      <c r="AE15" s="312"/>
      <c r="AF15" s="313">
        <v>-7.3830000000000007E-2</v>
      </c>
      <c r="AG15" s="312"/>
    </row>
    <row r="16" spans="1:33" ht="15.95" customHeight="1">
      <c r="B16" s="336"/>
      <c r="C16" s="84">
        <v>8</v>
      </c>
      <c r="D16" s="92">
        <v>28.260010350000002</v>
      </c>
      <c r="E16" s="93">
        <v>14.24998965</v>
      </c>
      <c r="F16" s="94">
        <v>42.51</v>
      </c>
      <c r="G16" s="95">
        <v>11.88999441</v>
      </c>
      <c r="H16" s="96">
        <v>17.93000559</v>
      </c>
      <c r="I16" s="94">
        <v>29.82</v>
      </c>
      <c r="K16" s="79"/>
      <c r="L16" s="84">
        <v>9</v>
      </c>
      <c r="M16" s="107"/>
      <c r="N16" s="108"/>
      <c r="O16" s="107"/>
      <c r="P16" s="108"/>
      <c r="Q16" s="82"/>
      <c r="R16" s="82"/>
      <c r="S16" s="336"/>
      <c r="T16" s="84">
        <v>8</v>
      </c>
      <c r="U16" s="92">
        <v>4.4100021150000002</v>
      </c>
      <c r="V16" s="97">
        <v>9.9599978849999999</v>
      </c>
      <c r="W16" s="94">
        <v>14.37</v>
      </c>
      <c r="X16" s="98">
        <v>12.000050249999999</v>
      </c>
      <c r="Y16" s="96">
        <v>10.34994975</v>
      </c>
      <c r="Z16" s="94">
        <v>22.35</v>
      </c>
      <c r="AA16" s="89"/>
      <c r="AC16" s="84">
        <v>9</v>
      </c>
      <c r="AD16" s="322">
        <v>0.20754700000000001</v>
      </c>
      <c r="AE16" s="323"/>
      <c r="AF16" s="324">
        <v>0.290466</v>
      </c>
      <c r="AG16" s="323"/>
    </row>
    <row r="17" spans="1:35" ht="15.95" customHeight="1">
      <c r="B17" s="336"/>
      <c r="C17" s="84">
        <v>9</v>
      </c>
      <c r="D17" s="109"/>
      <c r="E17" s="109"/>
      <c r="F17" s="109"/>
      <c r="H17" s="109"/>
      <c r="I17" s="109"/>
      <c r="K17" s="79"/>
      <c r="L17" s="81" t="s">
        <v>4</v>
      </c>
      <c r="M17" s="320">
        <v>-8.2905999999999994E-2</v>
      </c>
      <c r="N17" s="352"/>
      <c r="O17" s="320">
        <v>-7.4788750000000003E-3</v>
      </c>
      <c r="P17" s="321"/>
      <c r="Q17" s="82"/>
      <c r="R17" s="82"/>
      <c r="S17" s="336"/>
      <c r="T17" s="84">
        <v>9</v>
      </c>
      <c r="U17" s="110">
        <v>6.3000013499999996</v>
      </c>
      <c r="V17" s="111">
        <v>9.5999986499999999</v>
      </c>
      <c r="W17" s="112">
        <v>15.9</v>
      </c>
      <c r="X17" s="113">
        <v>4.7999975099999999</v>
      </c>
      <c r="Y17" s="103">
        <v>8.7300024900000004</v>
      </c>
      <c r="Z17" s="112">
        <v>13.53</v>
      </c>
      <c r="AA17" s="82"/>
      <c r="AC17" s="81" t="s">
        <v>4</v>
      </c>
      <c r="AD17" s="320">
        <f>AVERAGE(AD7:AE16)</f>
        <v>0.29868544444444445</v>
      </c>
      <c r="AE17" s="321"/>
      <c r="AF17" s="320">
        <f>AVERAGE(AF7:AG16)</f>
        <v>2.0199222222222216E-2</v>
      </c>
      <c r="AG17" s="321"/>
    </row>
    <row r="18" spans="1:35" ht="15.95" customHeight="1">
      <c r="B18" s="336"/>
      <c r="C18" s="83" t="s">
        <v>4</v>
      </c>
      <c r="D18" s="114">
        <f t="shared" ref="D18:I18" si="0">AVERAGE(D9:D16)</f>
        <v>20.063753093750002</v>
      </c>
      <c r="E18" s="114">
        <f t="shared" si="0"/>
        <v>16.97749690625</v>
      </c>
      <c r="F18" s="115">
        <f t="shared" si="0"/>
        <v>37.041249999999998</v>
      </c>
      <c r="G18" s="114">
        <f t="shared" si="0"/>
        <v>21.229998679375001</v>
      </c>
      <c r="H18" s="114">
        <f t="shared" si="0"/>
        <v>20.941251320625</v>
      </c>
      <c r="I18" s="116">
        <f t="shared" si="0"/>
        <v>42.171250000000001</v>
      </c>
      <c r="K18" s="79"/>
      <c r="L18" s="88" t="s">
        <v>5</v>
      </c>
      <c r="M18" s="322">
        <v>0.19326073345390901</v>
      </c>
      <c r="N18" s="323"/>
      <c r="O18" s="322">
        <v>0.15363579207838801</v>
      </c>
      <c r="P18" s="323"/>
      <c r="Q18" s="82"/>
      <c r="R18" s="82"/>
      <c r="S18" s="336"/>
      <c r="T18" s="83" t="s">
        <v>4</v>
      </c>
      <c r="U18" s="114">
        <f t="shared" ref="U18:Z18" si="1">AVERAGE(U9:U17)</f>
        <v>6.4899952083333332</v>
      </c>
      <c r="V18" s="114">
        <f t="shared" si="1"/>
        <v>11.121115902777778</v>
      </c>
      <c r="W18" s="115">
        <f t="shared" si="1"/>
        <v>17.611111111111111</v>
      </c>
      <c r="X18" s="114">
        <f t="shared" si="1"/>
        <v>6.9111128794444445</v>
      </c>
      <c r="Y18" s="114">
        <f t="shared" si="1"/>
        <v>6.4722204538888901</v>
      </c>
      <c r="Z18" s="116">
        <f t="shared" si="1"/>
        <v>13.383333333333335</v>
      </c>
      <c r="AA18" s="82"/>
      <c r="AC18" s="88" t="s">
        <v>5</v>
      </c>
      <c r="AD18" s="322">
        <f>STDEV(AD8:AD16)</f>
        <v>0.17494741573263611</v>
      </c>
      <c r="AE18" s="323"/>
      <c r="AF18" s="322">
        <f>STDEV(AF8:AF16)</f>
        <v>0.29980197387182833</v>
      </c>
      <c r="AG18" s="323"/>
    </row>
    <row r="19" spans="1:35" ht="15.95" customHeight="1">
      <c r="B19" s="336"/>
      <c r="C19" s="84" t="s">
        <v>5</v>
      </c>
      <c r="D19" s="117">
        <f t="shared" ref="D19:I19" si="2">STDEV(D9:D16)</f>
        <v>8.7320944276522621</v>
      </c>
      <c r="E19" s="117">
        <f t="shared" si="2"/>
        <v>7.041508955532648</v>
      </c>
      <c r="F19" s="102">
        <f t="shared" si="2"/>
        <v>14.447154378729998</v>
      </c>
      <c r="G19" s="117">
        <f t="shared" si="2"/>
        <v>6.512146000338161</v>
      </c>
      <c r="H19" s="117">
        <f t="shared" si="2"/>
        <v>6.1598240426310662</v>
      </c>
      <c r="I19" s="118">
        <f t="shared" si="2"/>
        <v>11.383532514118809</v>
      </c>
      <c r="K19" s="79"/>
      <c r="L19" s="119" t="s">
        <v>6</v>
      </c>
      <c r="M19" s="346">
        <v>6.8327987581172395E-2</v>
      </c>
      <c r="N19" s="347"/>
      <c r="O19" s="346">
        <v>5.43184552057972E-2</v>
      </c>
      <c r="P19" s="347"/>
      <c r="Q19" s="82"/>
      <c r="R19" s="82"/>
      <c r="S19" s="336"/>
      <c r="T19" s="84" t="s">
        <v>5</v>
      </c>
      <c r="U19" s="117">
        <f t="shared" ref="U19:Z19" si="3">STDEV(U9:U17)</f>
        <v>4.2220526689268674</v>
      </c>
      <c r="V19" s="117">
        <f t="shared" si="3"/>
        <v>5.6310099178099842</v>
      </c>
      <c r="W19" s="102">
        <f t="shared" si="3"/>
        <v>9.4906815409174428</v>
      </c>
      <c r="X19" s="117">
        <f t="shared" si="3"/>
        <v>4.9915929080893999</v>
      </c>
      <c r="Y19" s="117">
        <f t="shared" si="3"/>
        <v>3.8517702126712758</v>
      </c>
      <c r="Z19" s="118">
        <f t="shared" si="3"/>
        <v>8.2679063250619826</v>
      </c>
      <c r="AA19" s="82"/>
      <c r="AC19" s="119" t="s">
        <v>6</v>
      </c>
      <c r="AD19" s="346">
        <f>STDEV(AD8:AD16)/SQRT(COUNT(AD8:AD16))</f>
        <v>5.8315805244212038E-2</v>
      </c>
      <c r="AE19" s="347"/>
      <c r="AF19" s="346">
        <f>STDEV(AF8:AF16)/SQRT(COUNT(AF8:AF16))</f>
        <v>9.9933991290609439E-2</v>
      </c>
      <c r="AG19" s="347"/>
    </row>
    <row r="20" spans="1:35" ht="15.95" customHeight="1">
      <c r="B20" s="336"/>
      <c r="C20" s="120" t="s">
        <v>6</v>
      </c>
      <c r="D20" s="121">
        <f t="shared" ref="D20:I20" si="4">STDEV(D9:D16)/SQRT(COUNT(D9:D16))</f>
        <v>3.0872615918770894</v>
      </c>
      <c r="E20" s="121">
        <f t="shared" si="4"/>
        <v>2.4895493661214694</v>
      </c>
      <c r="F20" s="122">
        <f t="shared" si="4"/>
        <v>5.1078404150244516</v>
      </c>
      <c r="G20" s="121">
        <f t="shared" si="4"/>
        <v>2.3023912984579833</v>
      </c>
      <c r="H20" s="121">
        <f t="shared" si="4"/>
        <v>2.1778266757301799</v>
      </c>
      <c r="I20" s="123">
        <f t="shared" si="4"/>
        <v>4.0246865172954784</v>
      </c>
      <c r="K20" s="124"/>
      <c r="L20" s="125" t="s">
        <v>23</v>
      </c>
      <c r="M20" s="348">
        <v>0.50539999999999996</v>
      </c>
      <c r="N20" s="349"/>
      <c r="O20" s="349"/>
      <c r="P20" s="350"/>
      <c r="Q20" s="126"/>
      <c r="R20" s="126"/>
      <c r="S20" s="336"/>
      <c r="T20" s="120" t="s">
        <v>6</v>
      </c>
      <c r="U20" s="121">
        <f t="shared" ref="U20:Z20" si="5">STDEV(U9:U17)/SQRT(COUNT(U9:U17))</f>
        <v>1.407350889642289</v>
      </c>
      <c r="V20" s="121">
        <f t="shared" si="5"/>
        <v>1.8770033059366613</v>
      </c>
      <c r="W20" s="122">
        <f t="shared" si="5"/>
        <v>3.1635605136391476</v>
      </c>
      <c r="X20" s="121">
        <f t="shared" si="5"/>
        <v>1.6638643026964666</v>
      </c>
      <c r="Y20" s="121">
        <f t="shared" si="5"/>
        <v>1.2839234042237586</v>
      </c>
      <c r="Z20" s="123">
        <f t="shared" si="5"/>
        <v>2.7559687750206607</v>
      </c>
      <c r="AA20" s="82"/>
      <c r="AC20" s="125" t="s">
        <v>23</v>
      </c>
      <c r="AD20" s="351">
        <v>3.15E-2</v>
      </c>
      <c r="AE20" s="351"/>
      <c r="AF20" s="351"/>
      <c r="AG20" s="351"/>
    </row>
    <row r="21" spans="1:35" ht="15">
      <c r="B21" s="336"/>
      <c r="C21" s="332" t="s">
        <v>32</v>
      </c>
      <c r="D21" s="333"/>
      <c r="E21" s="345">
        <v>0.44180000000000003</v>
      </c>
      <c r="F21" s="340"/>
      <c r="G21" s="340"/>
      <c r="H21" s="340"/>
      <c r="I21" s="341"/>
      <c r="S21" s="336"/>
      <c r="T21" s="332" t="s">
        <v>32</v>
      </c>
      <c r="U21" s="333"/>
      <c r="V21" s="340">
        <v>0.1135</v>
      </c>
      <c r="W21" s="340"/>
      <c r="X21" s="340"/>
      <c r="Y21" s="340"/>
      <c r="Z21" s="341"/>
      <c r="AA21" s="76"/>
      <c r="AH21" s="127"/>
      <c r="AI21" s="127"/>
    </row>
    <row r="22" spans="1:35" ht="15.75" customHeight="1"/>
    <row r="24" spans="1:35" s="77" customFormat="1" ht="15.95" customHeight="1">
      <c r="A24" s="75"/>
      <c r="B24" s="75"/>
      <c r="C24" s="75"/>
      <c r="D24" s="75"/>
      <c r="E24" s="75"/>
      <c r="F24" s="75"/>
      <c r="G24" s="75"/>
      <c r="H24" s="75"/>
      <c r="I24" s="75"/>
      <c r="J24" s="75"/>
      <c r="K24" s="75"/>
      <c r="L24" s="75"/>
      <c r="M24" s="75"/>
      <c r="N24" s="75"/>
      <c r="O24" s="75"/>
      <c r="P24" s="75"/>
      <c r="Q24" s="75"/>
      <c r="R24" s="75"/>
      <c r="S24" s="75"/>
      <c r="T24" s="75"/>
      <c r="U24" s="75"/>
      <c r="V24" s="75"/>
      <c r="W24" s="75"/>
      <c r="X24" s="75"/>
      <c r="Y24" s="75"/>
      <c r="Z24" s="75"/>
      <c r="AA24" s="75"/>
      <c r="AB24" s="75"/>
      <c r="AC24" s="75"/>
      <c r="AD24" s="75"/>
      <c r="AE24" s="75"/>
      <c r="AF24" s="75"/>
      <c r="AG24" s="75"/>
    </row>
    <row r="25" spans="1:35" ht="15.95" customHeight="1">
      <c r="G25" s="102"/>
    </row>
    <row r="26" spans="1:35" ht="26.85" customHeight="1">
      <c r="D26" s="343" t="s">
        <v>25</v>
      </c>
      <c r="E26" s="343"/>
      <c r="F26" s="343"/>
      <c r="G26" s="343"/>
      <c r="H26" s="343"/>
      <c r="I26" s="343"/>
      <c r="M26" s="343" t="s">
        <v>26</v>
      </c>
      <c r="N26" s="343"/>
      <c r="O26" s="343"/>
      <c r="P26" s="343"/>
      <c r="Q26" s="78"/>
      <c r="R26" s="78"/>
      <c r="U26" s="343" t="s">
        <v>56</v>
      </c>
      <c r="V26" s="343"/>
      <c r="W26" s="343"/>
      <c r="X26" s="343"/>
      <c r="Y26" s="343"/>
      <c r="Z26" s="343"/>
      <c r="AA26" s="78"/>
      <c r="AD26" s="343" t="s">
        <v>28</v>
      </c>
      <c r="AE26" s="343"/>
      <c r="AF26" s="343"/>
      <c r="AG26" s="343"/>
    </row>
    <row r="27" spans="1:35" s="77" customFormat="1" ht="17.25" customHeight="1">
      <c r="A27" s="75"/>
      <c r="B27" s="75"/>
      <c r="C27" s="78"/>
      <c r="D27" s="343"/>
      <c r="E27" s="343"/>
      <c r="F27" s="343"/>
      <c r="G27" s="343"/>
      <c r="H27" s="343"/>
      <c r="I27" s="343"/>
      <c r="J27" s="75"/>
      <c r="K27" s="75"/>
      <c r="L27" s="78"/>
      <c r="M27" s="344"/>
      <c r="N27" s="344"/>
      <c r="O27" s="344"/>
      <c r="P27" s="344"/>
      <c r="Q27" s="78"/>
      <c r="R27" s="78"/>
      <c r="S27" s="75"/>
      <c r="T27" s="78"/>
      <c r="U27" s="343"/>
      <c r="V27" s="343"/>
      <c r="W27" s="343"/>
      <c r="X27" s="343"/>
      <c r="Y27" s="343"/>
      <c r="Z27" s="343"/>
      <c r="AA27" s="78"/>
      <c r="AB27" s="75"/>
      <c r="AC27" s="78"/>
      <c r="AD27" s="344"/>
      <c r="AE27" s="344"/>
      <c r="AF27" s="344"/>
      <c r="AG27" s="344"/>
    </row>
    <row r="28" spans="1:35" ht="21.75" customHeight="1">
      <c r="B28" s="336" t="s">
        <v>10</v>
      </c>
      <c r="C28" s="337" t="s">
        <v>1</v>
      </c>
      <c r="D28" s="304" t="s">
        <v>21</v>
      </c>
      <c r="E28" s="305"/>
      <c r="F28" s="306"/>
      <c r="G28" s="304" t="s">
        <v>22</v>
      </c>
      <c r="H28" s="305"/>
      <c r="I28" s="306"/>
      <c r="K28" s="128"/>
      <c r="L28" s="72" t="s">
        <v>1</v>
      </c>
      <c r="M28" s="307" t="s">
        <v>21</v>
      </c>
      <c r="N28" s="307"/>
      <c r="O28" s="295" t="s">
        <v>22</v>
      </c>
      <c r="P28" s="295"/>
      <c r="Q28" s="80"/>
      <c r="R28" s="80"/>
      <c r="S28" s="336" t="s">
        <v>10</v>
      </c>
      <c r="T28" s="292" t="s">
        <v>1</v>
      </c>
      <c r="U28" s="304" t="s">
        <v>21</v>
      </c>
      <c r="V28" s="305"/>
      <c r="W28" s="306"/>
      <c r="X28" s="304" t="s">
        <v>22</v>
      </c>
      <c r="Y28" s="305"/>
      <c r="Z28" s="306"/>
      <c r="AA28" s="80"/>
      <c r="AC28" s="72" t="s">
        <v>1</v>
      </c>
      <c r="AD28" s="307" t="s">
        <v>21</v>
      </c>
      <c r="AE28" s="307"/>
      <c r="AF28" s="295" t="s">
        <v>22</v>
      </c>
      <c r="AG28" s="295"/>
    </row>
    <row r="29" spans="1:35" s="146" customFormat="1" ht="31.5" customHeight="1">
      <c r="B29" s="336"/>
      <c r="C29" s="338"/>
      <c r="D29" s="147" t="s">
        <v>29</v>
      </c>
      <c r="E29" s="147" t="s">
        <v>30</v>
      </c>
      <c r="F29" s="147" t="s">
        <v>31</v>
      </c>
      <c r="G29" s="147" t="s">
        <v>29</v>
      </c>
      <c r="H29" s="147" t="s">
        <v>30</v>
      </c>
      <c r="I29" s="147" t="s">
        <v>31</v>
      </c>
      <c r="K29" s="150"/>
      <c r="L29" s="83">
        <v>1</v>
      </c>
      <c r="M29" s="308">
        <v>0.26026754279999997</v>
      </c>
      <c r="N29" s="310"/>
      <c r="O29" s="308">
        <v>1.52309613E-2</v>
      </c>
      <c r="P29" s="309"/>
      <c r="Q29" s="149"/>
      <c r="R29" s="149"/>
      <c r="S29" s="336"/>
      <c r="T29" s="339"/>
      <c r="U29" s="147" t="s">
        <v>29</v>
      </c>
      <c r="V29" s="147" t="s">
        <v>30</v>
      </c>
      <c r="W29" s="147" t="s">
        <v>31</v>
      </c>
      <c r="X29" s="147" t="s">
        <v>29</v>
      </c>
      <c r="Y29" s="147" t="s">
        <v>30</v>
      </c>
      <c r="Z29" s="147" t="s">
        <v>31</v>
      </c>
      <c r="AC29" s="83">
        <v>1</v>
      </c>
      <c r="AD29" s="308">
        <v>0.44084600000000002</v>
      </c>
      <c r="AE29" s="309"/>
      <c r="AF29" s="310">
        <v>-0.14316999999999999</v>
      </c>
      <c r="AG29" s="309"/>
    </row>
    <row r="30" spans="1:35" ht="15.95" customHeight="1">
      <c r="B30" s="336"/>
      <c r="C30" s="84">
        <v>1</v>
      </c>
      <c r="D30" s="129">
        <v>15.760000000646</v>
      </c>
      <c r="E30" s="85">
        <v>26.849999999354001</v>
      </c>
      <c r="F30" s="86">
        <v>42.61</v>
      </c>
      <c r="G30" s="86">
        <v>19.719999999967499</v>
      </c>
      <c r="H30" s="86">
        <v>20.330000000032499</v>
      </c>
      <c r="I30" s="86">
        <v>40.049999999999997</v>
      </c>
      <c r="K30" s="128"/>
      <c r="L30" s="84">
        <v>2</v>
      </c>
      <c r="M30" s="311">
        <v>-2.7384755819999999E-2</v>
      </c>
      <c r="N30" s="313"/>
      <c r="O30" s="311">
        <v>-2.7114093959999998E-2</v>
      </c>
      <c r="P30" s="312"/>
      <c r="Q30" s="89"/>
      <c r="R30" s="89"/>
      <c r="S30" s="336"/>
      <c r="T30" s="84">
        <v>1</v>
      </c>
      <c r="U30" s="129">
        <v>6.4358625399999996</v>
      </c>
      <c r="V30" s="85">
        <v>16.584137460000001</v>
      </c>
      <c r="W30" s="86">
        <v>23.02</v>
      </c>
      <c r="X30" s="86">
        <v>6.0416534500000001</v>
      </c>
      <c r="Y30" s="86">
        <v>4.5283465500000002</v>
      </c>
      <c r="Z30" s="86">
        <v>10.57</v>
      </c>
      <c r="AA30" s="82"/>
      <c r="AC30" s="84">
        <v>2</v>
      </c>
      <c r="AD30" s="311">
        <v>0.10086000000000001</v>
      </c>
      <c r="AE30" s="312"/>
      <c r="AF30" s="313">
        <v>-7.2309999999999999E-2</v>
      </c>
      <c r="AG30" s="312"/>
    </row>
    <row r="31" spans="1:35" ht="15.95" customHeight="1">
      <c r="B31" s="336"/>
      <c r="C31" s="84">
        <v>2</v>
      </c>
      <c r="D31" s="130">
        <v>22.510000000016198</v>
      </c>
      <c r="E31" s="93">
        <v>21.309999999983798</v>
      </c>
      <c r="F31" s="94">
        <v>43.82</v>
      </c>
      <c r="G31" s="96">
        <v>19.130000000005001</v>
      </c>
      <c r="H31" s="96">
        <v>18.119999999994999</v>
      </c>
      <c r="I31" s="94">
        <v>37.25</v>
      </c>
      <c r="K31" s="128"/>
      <c r="L31" s="84">
        <v>3</v>
      </c>
      <c r="M31" s="314">
        <v>0.37424789409999998</v>
      </c>
      <c r="N31" s="316"/>
      <c r="O31" s="314">
        <v>0.1702911906</v>
      </c>
      <c r="P31" s="315"/>
      <c r="Q31" s="89"/>
      <c r="R31" s="89"/>
      <c r="S31" s="336"/>
      <c r="T31" s="84">
        <v>2</v>
      </c>
      <c r="U31" s="130">
        <v>5.1250980000000004</v>
      </c>
      <c r="V31" s="93">
        <v>6.274902</v>
      </c>
      <c r="W31" s="94">
        <v>11.4</v>
      </c>
      <c r="X31" s="96">
        <v>5.6939660999999999</v>
      </c>
      <c r="Y31" s="96">
        <v>4.9260339000000002</v>
      </c>
      <c r="Z31" s="94">
        <v>10.62</v>
      </c>
      <c r="AA31" s="89"/>
      <c r="AC31" s="84">
        <v>3</v>
      </c>
      <c r="AD31" s="314">
        <v>0.20860400000000001</v>
      </c>
      <c r="AE31" s="315"/>
      <c r="AF31" s="316">
        <v>-9.6079999999999999E-2</v>
      </c>
      <c r="AG31" s="315"/>
    </row>
    <row r="32" spans="1:35" ht="15.95" customHeight="1">
      <c r="B32" s="336"/>
      <c r="C32" s="84">
        <v>3</v>
      </c>
      <c r="D32" s="131">
        <v>15.600000000087</v>
      </c>
      <c r="E32" s="100">
        <v>34.259999999912999</v>
      </c>
      <c r="F32" s="101">
        <v>49.86</v>
      </c>
      <c r="G32" s="103">
        <v>22.509999999022</v>
      </c>
      <c r="H32" s="103">
        <v>31.750000000978002</v>
      </c>
      <c r="I32" s="101">
        <v>54.26</v>
      </c>
      <c r="K32" s="128"/>
      <c r="L32" s="84">
        <v>4</v>
      </c>
      <c r="M32" s="317">
        <v>8.8463621590000006E-3</v>
      </c>
      <c r="N32" s="319"/>
      <c r="O32" s="317">
        <v>3.9479795630000002E-2</v>
      </c>
      <c r="P32" s="318"/>
      <c r="Q32" s="82"/>
      <c r="R32" s="82"/>
      <c r="S32" s="336"/>
      <c r="T32" s="84">
        <v>3</v>
      </c>
      <c r="U32" s="131">
        <v>4.5782258599999999</v>
      </c>
      <c r="V32" s="100">
        <v>6.9917741400000004</v>
      </c>
      <c r="W32" s="101">
        <v>11.57</v>
      </c>
      <c r="X32" s="103">
        <v>10.549770000000001</v>
      </c>
      <c r="Y32" s="103">
        <v>8.7002299999999995</v>
      </c>
      <c r="Z32" s="101">
        <v>19.25</v>
      </c>
      <c r="AA32" s="89"/>
      <c r="AC32" s="84">
        <v>4</v>
      </c>
      <c r="AD32" s="317">
        <v>0.366703</v>
      </c>
      <c r="AE32" s="318"/>
      <c r="AF32" s="319">
        <v>3.643E-3</v>
      </c>
      <c r="AG32" s="318"/>
    </row>
    <row r="33" spans="2:35" ht="15.95" customHeight="1">
      <c r="B33" s="336"/>
      <c r="C33" s="84">
        <v>4</v>
      </c>
      <c r="D33" s="130">
        <v>27.450000000006501</v>
      </c>
      <c r="E33" s="92">
        <v>27.9399999999935</v>
      </c>
      <c r="F33" s="96">
        <v>55.39</v>
      </c>
      <c r="G33" s="96">
        <v>10.340000000043</v>
      </c>
      <c r="H33" s="96">
        <v>11.189999999956999</v>
      </c>
      <c r="I33" s="96">
        <v>21.53</v>
      </c>
      <c r="K33" s="128"/>
      <c r="L33" s="84">
        <v>5</v>
      </c>
      <c r="M33" s="314">
        <v>0.1171735242</v>
      </c>
      <c r="N33" s="316"/>
      <c r="O33" s="314">
        <v>3.0766054099999999E-2</v>
      </c>
      <c r="P33" s="315"/>
      <c r="Q33" s="89"/>
      <c r="R33" s="89"/>
      <c r="S33" s="336"/>
      <c r="T33" s="84">
        <v>4</v>
      </c>
      <c r="U33" s="130">
        <v>6.7287806249999997</v>
      </c>
      <c r="V33" s="92">
        <v>14.521219374999999</v>
      </c>
      <c r="W33" s="96">
        <v>21.25</v>
      </c>
      <c r="X33" s="96">
        <v>3.8857922999999999</v>
      </c>
      <c r="Y33" s="96">
        <v>3.9142077</v>
      </c>
      <c r="Z33" s="96">
        <v>7.8</v>
      </c>
      <c r="AA33" s="82"/>
      <c r="AC33" s="84">
        <v>5</v>
      </c>
      <c r="AD33" s="314">
        <v>0.15501499999999999</v>
      </c>
      <c r="AE33" s="315"/>
      <c r="AF33" s="316">
        <v>-7.5259999999999994E-2</v>
      </c>
      <c r="AG33" s="315"/>
    </row>
    <row r="34" spans="2:35" ht="15.95" customHeight="1">
      <c r="B34" s="336"/>
      <c r="C34" s="84">
        <v>5</v>
      </c>
      <c r="D34" s="131">
        <v>19.739999998887999</v>
      </c>
      <c r="E34" s="100">
        <v>24.980000001112</v>
      </c>
      <c r="F34" s="101">
        <v>44.72</v>
      </c>
      <c r="G34" s="103">
        <v>23.469999999968501</v>
      </c>
      <c r="H34" s="103">
        <v>24.960000000031499</v>
      </c>
      <c r="I34" s="101">
        <v>48.43</v>
      </c>
      <c r="K34" s="128"/>
      <c r="L34" s="84">
        <v>6</v>
      </c>
      <c r="M34" s="311">
        <v>-6.047077922E-2</v>
      </c>
      <c r="N34" s="313"/>
      <c r="O34" s="311">
        <v>-3.9944182799999998E-2</v>
      </c>
      <c r="P34" s="312"/>
      <c r="Q34" s="89"/>
      <c r="R34" s="89"/>
      <c r="S34" s="336"/>
      <c r="T34" s="84">
        <v>5</v>
      </c>
      <c r="U34" s="131">
        <v>7.8963848250000002</v>
      </c>
      <c r="V34" s="100">
        <v>10.793615174999999</v>
      </c>
      <c r="W34" s="101">
        <v>18.690000000000001</v>
      </c>
      <c r="X34" s="103">
        <v>6.2418842999999997</v>
      </c>
      <c r="Y34" s="103">
        <v>5.3681156999999997</v>
      </c>
      <c r="Z34" s="101">
        <v>11.61</v>
      </c>
      <c r="AA34" s="89"/>
      <c r="AC34" s="84">
        <v>6</v>
      </c>
      <c r="AD34" s="311">
        <v>0.31079000000000001</v>
      </c>
      <c r="AE34" s="312"/>
      <c r="AF34" s="313">
        <v>-0.22786000000000001</v>
      </c>
      <c r="AG34" s="312"/>
    </row>
    <row r="35" spans="2:35" ht="15.95" customHeight="1">
      <c r="B35" s="336"/>
      <c r="C35" s="84">
        <v>6</v>
      </c>
      <c r="D35" s="130">
        <v>26.1299999999808</v>
      </c>
      <c r="E35" s="93">
        <v>23.150000000019201</v>
      </c>
      <c r="F35" s="94">
        <v>49.28</v>
      </c>
      <c r="G35" s="96">
        <v>29.809999999961999</v>
      </c>
      <c r="H35" s="96">
        <v>27.520000000037999</v>
      </c>
      <c r="I35" s="94">
        <v>57.33</v>
      </c>
      <c r="K35" s="128"/>
      <c r="L35" s="84">
        <v>7</v>
      </c>
      <c r="M35" s="314">
        <v>7.8347578350000002E-2</v>
      </c>
      <c r="N35" s="316"/>
      <c r="O35" s="314">
        <v>0.17792068599999999</v>
      </c>
      <c r="P35" s="315"/>
      <c r="Q35" s="89"/>
      <c r="R35" s="89"/>
      <c r="S35" s="336"/>
      <c r="T35" s="84">
        <v>6</v>
      </c>
      <c r="U35" s="130">
        <v>6.6922290999999996</v>
      </c>
      <c r="V35" s="93">
        <v>12.727770899999999</v>
      </c>
      <c r="W35" s="94">
        <v>19.420000000000002</v>
      </c>
      <c r="X35" s="96">
        <v>9.4606612999999999</v>
      </c>
      <c r="Y35" s="96">
        <v>5.9493387000000002</v>
      </c>
      <c r="Z35" s="94">
        <v>15.41</v>
      </c>
      <c r="AA35" s="89"/>
      <c r="AC35" s="84">
        <v>7</v>
      </c>
      <c r="AD35" s="314">
        <v>9.8821999999999993E-2</v>
      </c>
      <c r="AE35" s="315"/>
      <c r="AF35" s="316">
        <v>-3.8760000000000003E-2</v>
      </c>
      <c r="AG35" s="315"/>
    </row>
    <row r="36" spans="2:35" ht="15.95" customHeight="1">
      <c r="B36" s="336"/>
      <c r="C36" s="84">
        <v>7</v>
      </c>
      <c r="D36" s="131">
        <v>19.409999999949001</v>
      </c>
      <c r="E36" s="100">
        <v>22.710000000051</v>
      </c>
      <c r="F36" s="101">
        <v>42.12</v>
      </c>
      <c r="G36" s="103">
        <v>15.33999999924</v>
      </c>
      <c r="H36" s="103">
        <v>21.98000000076</v>
      </c>
      <c r="I36" s="101">
        <v>37.32</v>
      </c>
      <c r="K36" s="128"/>
      <c r="L36" s="84">
        <v>8</v>
      </c>
      <c r="M36" s="311">
        <v>8.4791386270000005E-2</v>
      </c>
      <c r="N36" s="313"/>
      <c r="O36" s="311">
        <v>-2.8992395439999999E-2</v>
      </c>
      <c r="P36" s="312"/>
      <c r="Q36" s="89"/>
      <c r="R36" s="89"/>
      <c r="S36" s="336"/>
      <c r="T36" s="84">
        <v>7</v>
      </c>
      <c r="U36" s="131">
        <v>5.1186910399999999</v>
      </c>
      <c r="V36" s="100">
        <v>6.2413089599999996</v>
      </c>
      <c r="W36" s="101">
        <v>11.36</v>
      </c>
      <c r="X36" s="103">
        <v>7.1882191999999998</v>
      </c>
      <c r="Y36" s="103">
        <v>6.6517808</v>
      </c>
      <c r="Z36" s="101">
        <v>13.84</v>
      </c>
      <c r="AA36" s="89"/>
      <c r="AC36" s="84">
        <v>8</v>
      </c>
      <c r="AD36" s="311">
        <v>-6.0830000000000002E-2</v>
      </c>
      <c r="AE36" s="312"/>
      <c r="AF36" s="313">
        <v>-0.1</v>
      </c>
      <c r="AG36" s="312"/>
    </row>
    <row r="37" spans="2:35" ht="15.95" customHeight="1">
      <c r="B37" s="336"/>
      <c r="C37" s="84">
        <v>8</v>
      </c>
      <c r="D37" s="130">
        <v>10.2000000000209</v>
      </c>
      <c r="E37" s="93">
        <v>12.089999999979099</v>
      </c>
      <c r="F37" s="94">
        <v>22.29</v>
      </c>
      <c r="G37" s="96">
        <v>21.650000000057599</v>
      </c>
      <c r="H37" s="96">
        <v>20.4299999999424</v>
      </c>
      <c r="I37" s="94">
        <v>42.08</v>
      </c>
      <c r="K37" s="128"/>
      <c r="L37" s="84">
        <v>9</v>
      </c>
      <c r="M37" s="314">
        <v>0.13531187119999999</v>
      </c>
      <c r="N37" s="316"/>
      <c r="O37" s="314">
        <v>-1.6000000000000001E-3</v>
      </c>
      <c r="P37" s="315"/>
      <c r="Q37" s="82"/>
      <c r="R37" s="82"/>
      <c r="S37" s="336"/>
      <c r="T37" s="84">
        <v>8</v>
      </c>
      <c r="U37" s="130">
        <v>6.8317452000000003</v>
      </c>
      <c r="V37" s="93">
        <v>6.0482547999999996</v>
      </c>
      <c r="W37" s="94">
        <v>12.88</v>
      </c>
      <c r="X37" s="96">
        <v>7.9695</v>
      </c>
      <c r="Y37" s="96">
        <v>6.5205000000000002</v>
      </c>
      <c r="Z37" s="94">
        <v>14.49</v>
      </c>
      <c r="AA37" s="89"/>
      <c r="AC37" s="84">
        <v>9</v>
      </c>
      <c r="AD37" s="314">
        <v>0.488952</v>
      </c>
      <c r="AE37" s="315"/>
      <c r="AF37" s="316">
        <v>-0.15226000000000001</v>
      </c>
      <c r="AG37" s="315"/>
    </row>
    <row r="38" spans="2:35" ht="15.95" customHeight="1">
      <c r="B38" s="336"/>
      <c r="C38" s="84">
        <v>9</v>
      </c>
      <c r="D38" s="131">
        <v>17.190000000544</v>
      </c>
      <c r="E38" s="99">
        <v>22.569999999456002</v>
      </c>
      <c r="F38" s="103">
        <v>39.76</v>
      </c>
      <c r="G38" s="103">
        <v>12.52</v>
      </c>
      <c r="H38" s="103">
        <v>12.48</v>
      </c>
      <c r="I38" s="103">
        <v>25</v>
      </c>
      <c r="K38" s="128"/>
      <c r="L38" s="120">
        <v>10</v>
      </c>
      <c r="M38" s="311">
        <v>0.19419306180000001</v>
      </c>
      <c r="N38" s="313"/>
      <c r="O38" s="311">
        <v>3.1363967909999999E-2</v>
      </c>
      <c r="P38" s="312"/>
      <c r="Q38" s="82"/>
      <c r="R38" s="82"/>
      <c r="S38" s="336"/>
      <c r="T38" s="84">
        <v>9</v>
      </c>
      <c r="U38" s="131">
        <v>4.8396245599999999</v>
      </c>
      <c r="V38" s="99">
        <v>14.100375440000001</v>
      </c>
      <c r="W38" s="103">
        <v>18.940000000000001</v>
      </c>
      <c r="X38" s="103">
        <v>5.0814665999999997</v>
      </c>
      <c r="Y38" s="103">
        <v>3.7385334000000001</v>
      </c>
      <c r="Z38" s="103">
        <v>8.82</v>
      </c>
      <c r="AA38" s="82"/>
      <c r="AC38" s="120">
        <v>10</v>
      </c>
      <c r="AD38" s="311">
        <v>0.63431199999999999</v>
      </c>
      <c r="AE38" s="312"/>
      <c r="AF38" s="313">
        <v>-1.8970000000000001E-2</v>
      </c>
      <c r="AG38" s="312"/>
    </row>
    <row r="39" spans="2:35" ht="15.95" customHeight="1">
      <c r="B39" s="336"/>
      <c r="C39" s="88">
        <v>10</v>
      </c>
      <c r="D39" s="132">
        <v>21.370000001064</v>
      </c>
      <c r="E39" s="133">
        <v>31.669999998935999</v>
      </c>
      <c r="F39" s="134">
        <v>53.04</v>
      </c>
      <c r="G39" s="135">
        <v>19.919999999930901</v>
      </c>
      <c r="H39" s="135">
        <v>21.210000000069201</v>
      </c>
      <c r="I39" s="134">
        <v>41.13</v>
      </c>
      <c r="K39" s="128"/>
      <c r="L39" s="136" t="s">
        <v>4</v>
      </c>
      <c r="M39" s="329">
        <f>AVERAGE(M29:N38)</f>
        <v>0.1165323685839</v>
      </c>
      <c r="N39" s="330"/>
      <c r="O39" s="331">
        <f>AVERAGE(O29:P38)</f>
        <v>3.674019833400001E-2</v>
      </c>
      <c r="P39" s="330"/>
      <c r="Q39" s="82"/>
      <c r="R39" s="82"/>
      <c r="S39" s="336"/>
      <c r="T39" s="88">
        <v>10</v>
      </c>
      <c r="U39" s="137">
        <v>2.8962489599999999</v>
      </c>
      <c r="V39" s="135">
        <v>12.94375104</v>
      </c>
      <c r="W39" s="134">
        <v>15.84</v>
      </c>
      <c r="X39" s="135">
        <v>6.5876410500000002</v>
      </c>
      <c r="Y39" s="135">
        <v>6.3423589500000004</v>
      </c>
      <c r="Z39" s="134">
        <v>12.93</v>
      </c>
      <c r="AA39" s="82"/>
      <c r="AC39" s="88" t="s">
        <v>4</v>
      </c>
      <c r="AD39" s="329">
        <f>AVERAGE(AD29:AE38)</f>
        <v>0.27440739999999997</v>
      </c>
      <c r="AE39" s="331"/>
      <c r="AF39" s="329">
        <f>AVERAGE(AF29:AG38)</f>
        <v>-9.210270000000001E-2</v>
      </c>
      <c r="AG39" s="330"/>
    </row>
    <row r="40" spans="2:35" ht="15.95" customHeight="1">
      <c r="B40" s="336"/>
      <c r="C40" s="83" t="s">
        <v>4</v>
      </c>
      <c r="D40" s="117">
        <f>AVERAGE(D30:D39)</f>
        <v>19.536000000120239</v>
      </c>
      <c r="E40" s="117">
        <f t="shared" ref="E40:I40" si="6">AVERAGE(E30:E39)</f>
        <v>24.752999999879759</v>
      </c>
      <c r="F40" s="117">
        <f t="shared" si="6"/>
        <v>44.289000000000001</v>
      </c>
      <c r="G40" s="117">
        <f t="shared" si="6"/>
        <v>19.440999999819649</v>
      </c>
      <c r="H40" s="117">
        <f t="shared" si="6"/>
        <v>20.997000000180361</v>
      </c>
      <c r="I40" s="117">
        <f t="shared" si="6"/>
        <v>40.438000000000002</v>
      </c>
      <c r="K40" s="128"/>
      <c r="L40" s="88" t="s">
        <v>5</v>
      </c>
      <c r="M40" s="317">
        <f>STDEV(M29:M38)</f>
        <v>0.1331521492467205</v>
      </c>
      <c r="N40" s="318"/>
      <c r="O40" s="319">
        <f>STDEV(O29:O38)</f>
        <v>7.7496347013328984E-2</v>
      </c>
      <c r="P40" s="318"/>
      <c r="Q40" s="82"/>
      <c r="R40" s="82"/>
      <c r="S40" s="336"/>
      <c r="T40" s="83" t="s">
        <v>4</v>
      </c>
      <c r="U40" s="117">
        <f>AVERAGE(U30:U39)</f>
        <v>5.7142890709999996</v>
      </c>
      <c r="V40" s="117">
        <f t="shared" ref="V40" si="7">AVERAGE(V30:V39)</f>
        <v>10.722710928999998</v>
      </c>
      <c r="W40" s="117">
        <f t="shared" ref="W40" si="8">AVERAGE(W30:W39)</f>
        <v>16.437000000000001</v>
      </c>
      <c r="X40" s="117">
        <f t="shared" ref="X40" si="9">AVERAGE(X30:X39)</f>
        <v>6.870055429999999</v>
      </c>
      <c r="Y40" s="117">
        <f t="shared" ref="Y40" si="10">AVERAGE(Y30:Y39)</f>
        <v>5.66394457</v>
      </c>
      <c r="Z40" s="117">
        <f t="shared" ref="Z40" si="11">AVERAGE(Z30:Z39)</f>
        <v>12.534000000000001</v>
      </c>
      <c r="AA40" s="82"/>
      <c r="AC40" s="88" t="s">
        <v>5</v>
      </c>
      <c r="AD40" s="317">
        <f>STDEV(AD29:AD38)</f>
        <v>0.21213789151566279</v>
      </c>
      <c r="AE40" s="319"/>
      <c r="AF40" s="317">
        <f>STDEV(AF29:AF38)</f>
        <v>6.8937574560128917E-2</v>
      </c>
      <c r="AG40" s="318"/>
    </row>
    <row r="41" spans="2:35" ht="15.95" customHeight="1">
      <c r="B41" s="336"/>
      <c r="C41" s="84" t="s">
        <v>5</v>
      </c>
      <c r="D41" s="138">
        <f>STDEV(D30:D39)</f>
        <v>5.1725003624391892</v>
      </c>
      <c r="E41" s="138">
        <f t="shared" ref="E41:I41" si="12">STDEV(E30:E39)</f>
        <v>6.1150870801842441</v>
      </c>
      <c r="F41" s="138">
        <f t="shared" si="12"/>
        <v>9.2385393867212198</v>
      </c>
      <c r="G41" s="138">
        <f t="shared" si="12"/>
        <v>5.6371593516058249</v>
      </c>
      <c r="H41" s="138">
        <f t="shared" si="12"/>
        <v>6.2596912421566726</v>
      </c>
      <c r="I41" s="138">
        <f t="shared" si="12"/>
        <v>11.349569546414029</v>
      </c>
      <c r="K41" s="128"/>
      <c r="L41" s="139" t="s">
        <v>6</v>
      </c>
      <c r="M41" s="325">
        <f>STDEV(M29:M38)/SQRT(COUNT(M29:M38))</f>
        <v>4.2106406696631009E-2</v>
      </c>
      <c r="N41" s="326"/>
      <c r="O41" s="327">
        <f>STDEV(O29:O38)/SQRT(COUNT(O29:O38))</f>
        <v>2.4506496690490674E-2</v>
      </c>
      <c r="P41" s="326"/>
      <c r="Q41" s="126"/>
      <c r="R41" s="126"/>
      <c r="S41" s="336"/>
      <c r="T41" s="84" t="s">
        <v>5</v>
      </c>
      <c r="U41" s="138">
        <f>STDEV(U30:U39)</f>
        <v>1.4611787095264217</v>
      </c>
      <c r="V41" s="138">
        <f t="shared" ref="V41:Z41" si="13">STDEV(V30:V39)</f>
        <v>4.0109338662890464</v>
      </c>
      <c r="W41" s="138">
        <f t="shared" si="13"/>
        <v>4.4043388960332255</v>
      </c>
      <c r="X41" s="138">
        <f t="shared" si="13"/>
        <v>2.0058307747518422</v>
      </c>
      <c r="Y41" s="138">
        <f t="shared" si="13"/>
        <v>1.496686330341283</v>
      </c>
      <c r="Z41" s="138">
        <f t="shared" si="13"/>
        <v>3.3935140750817223</v>
      </c>
      <c r="AA41" s="82"/>
      <c r="AC41" s="139" t="s">
        <v>6</v>
      </c>
      <c r="AD41" s="325">
        <f>STDEV(AD29:AD38)/SQRT(COUNT(AD29:AD38))</f>
        <v>6.7083891521520361E-2</v>
      </c>
      <c r="AE41" s="327"/>
      <c r="AF41" s="325">
        <f>STDEV(AF29:AF38)/SQRT(COUNT(AF29:AF38))</f>
        <v>2.1799975197768766E-2</v>
      </c>
      <c r="AG41" s="326"/>
    </row>
    <row r="42" spans="2:35" ht="15">
      <c r="B42" s="336"/>
      <c r="C42" s="120" t="s">
        <v>6</v>
      </c>
      <c r="D42" s="140">
        <f>STDEV(D30:D39)/SQRT(10)</f>
        <v>1.6356882343354293</v>
      </c>
      <c r="E42" s="140">
        <f t="shared" ref="E42:I42" si="14">STDEV(E30:E39)/SQRT(10)</f>
        <v>1.9337603263650918</v>
      </c>
      <c r="F42" s="140">
        <f t="shared" si="14"/>
        <v>2.9214826715214191</v>
      </c>
      <c r="G42" s="140">
        <f t="shared" si="14"/>
        <v>1.7826263084392366</v>
      </c>
      <c r="H42" s="140">
        <f t="shared" si="14"/>
        <v>1.9794881774623698</v>
      </c>
      <c r="I42" s="140">
        <f t="shared" si="14"/>
        <v>3.589049022915245</v>
      </c>
      <c r="K42" s="128"/>
      <c r="L42" s="120" t="s">
        <v>23</v>
      </c>
      <c r="M42" s="328">
        <v>0.1903</v>
      </c>
      <c r="N42" s="328"/>
      <c r="O42" s="328"/>
      <c r="P42" s="328"/>
      <c r="S42" s="336"/>
      <c r="T42" s="120" t="s">
        <v>6</v>
      </c>
      <c r="U42" s="140">
        <f>STDEV(U30:U39)/SQRT(10)</f>
        <v>0.46206527906490646</v>
      </c>
      <c r="V42" s="140">
        <f t="shared" ref="V42:Z42" si="15">STDEV(V30:V39)/SQRT(10)</f>
        <v>1.2683686561778635</v>
      </c>
      <c r="W42" s="140">
        <f t="shared" si="15"/>
        <v>1.3927742498736531</v>
      </c>
      <c r="X42" s="140">
        <f t="shared" si="15"/>
        <v>0.6342993849075983</v>
      </c>
      <c r="Y42" s="140">
        <f t="shared" si="15"/>
        <v>0.47329377467176298</v>
      </c>
      <c r="Z42" s="140">
        <f t="shared" si="15"/>
        <v>1.073123374909789</v>
      </c>
      <c r="AA42" s="76"/>
      <c r="AC42" s="120" t="s">
        <v>23</v>
      </c>
      <c r="AD42" s="328" t="s">
        <v>33</v>
      </c>
      <c r="AE42" s="328"/>
      <c r="AF42" s="328"/>
      <c r="AG42" s="328"/>
      <c r="AH42" s="127"/>
      <c r="AI42" s="127"/>
    </row>
    <row r="43" spans="2:35">
      <c r="C43" s="332" t="s">
        <v>32</v>
      </c>
      <c r="D43" s="333"/>
      <c r="E43" s="334">
        <v>0.2475</v>
      </c>
      <c r="F43" s="334"/>
      <c r="G43" s="334"/>
      <c r="H43" s="334"/>
      <c r="I43" s="335"/>
      <c r="T43" s="332" t="s">
        <v>32</v>
      </c>
      <c r="U43" s="333"/>
      <c r="V43" s="334">
        <v>7.4999999999999997E-2</v>
      </c>
      <c r="W43" s="334"/>
      <c r="X43" s="334"/>
      <c r="Y43" s="334"/>
      <c r="Z43" s="335"/>
    </row>
    <row r="44" spans="2:35" ht="14.1" customHeight="1"/>
    <row r="46" spans="2:35" ht="14.45" customHeight="1"/>
    <row r="47" spans="2:35" ht="14.1" customHeight="1"/>
    <row r="48" spans="2:35" ht="14.1" customHeight="1">
      <c r="G48" s="75" t="s">
        <v>52</v>
      </c>
      <c r="V48" s="145"/>
      <c r="X48" s="145"/>
    </row>
    <row r="49" spans="22:24" ht="14.1" customHeight="1">
      <c r="V49" s="145"/>
      <c r="X49" s="145"/>
    </row>
    <row r="50" spans="22:24" ht="14.1" customHeight="1">
      <c r="V50" s="145"/>
      <c r="X50" s="145"/>
    </row>
    <row r="51" spans="22:24">
      <c r="V51" s="145"/>
      <c r="X51" s="145"/>
    </row>
    <row r="52" spans="22:24">
      <c r="V52" s="145"/>
      <c r="X52" s="145"/>
    </row>
    <row r="53" spans="22:24">
      <c r="V53" s="145"/>
      <c r="X53" s="145"/>
    </row>
    <row r="54" spans="22:24">
      <c r="V54" s="145"/>
      <c r="X54" s="145"/>
    </row>
    <row r="55" spans="22:24">
      <c r="V55" s="145"/>
      <c r="X55" s="145"/>
    </row>
    <row r="56" spans="22:24">
      <c r="V56" s="145"/>
      <c r="X56" s="145"/>
    </row>
    <row r="57" spans="22:24">
      <c r="V57" s="145"/>
      <c r="X57" s="145"/>
    </row>
    <row r="58" spans="22:24">
      <c r="V58" s="145"/>
    </row>
    <row r="59" spans="22:24">
      <c r="V59" s="145"/>
    </row>
    <row r="60" spans="22:24">
      <c r="V60" s="145"/>
    </row>
    <row r="61" spans="22:24">
      <c r="V61" s="145"/>
    </row>
  </sheetData>
  <mergeCells count="143">
    <mergeCell ref="G2:J3"/>
    <mergeCell ref="D5:I6"/>
    <mergeCell ref="M5:P6"/>
    <mergeCell ref="U5:Z6"/>
    <mergeCell ref="AD5:AG6"/>
    <mergeCell ref="D26:I27"/>
    <mergeCell ref="M26:P27"/>
    <mergeCell ref="U26:Z27"/>
    <mergeCell ref="AD26:AG27"/>
    <mergeCell ref="C21:D21"/>
    <mergeCell ref="E21:I21"/>
    <mergeCell ref="M19:N19"/>
    <mergeCell ref="O19:P19"/>
    <mergeCell ref="AD18:AE18"/>
    <mergeCell ref="AF18:AG18"/>
    <mergeCell ref="AD19:AE19"/>
    <mergeCell ref="AF19:AG19"/>
    <mergeCell ref="M20:P20"/>
    <mergeCell ref="AD20:AG20"/>
    <mergeCell ref="M15:N15"/>
    <mergeCell ref="O15:P15"/>
    <mergeCell ref="AD15:AE15"/>
    <mergeCell ref="AF15:AG15"/>
    <mergeCell ref="M17:N17"/>
    <mergeCell ref="C43:D43"/>
    <mergeCell ref="E43:I43"/>
    <mergeCell ref="T43:U43"/>
    <mergeCell ref="V43:Z43"/>
    <mergeCell ref="B28:B42"/>
    <mergeCell ref="C7:C8"/>
    <mergeCell ref="C28:C29"/>
    <mergeCell ref="S7:S21"/>
    <mergeCell ref="S28:S42"/>
    <mergeCell ref="T7:T8"/>
    <mergeCell ref="T28:T29"/>
    <mergeCell ref="B7:B21"/>
    <mergeCell ref="M40:N40"/>
    <mergeCell ref="O40:P40"/>
    <mergeCell ref="M34:N34"/>
    <mergeCell ref="O34:P34"/>
    <mergeCell ref="M31:N31"/>
    <mergeCell ref="O31:P31"/>
    <mergeCell ref="T21:U21"/>
    <mergeCell ref="V21:Z21"/>
    <mergeCell ref="D28:F28"/>
    <mergeCell ref="G28:I28"/>
    <mergeCell ref="M18:N18"/>
    <mergeCell ref="O18:P18"/>
    <mergeCell ref="AD40:AE40"/>
    <mergeCell ref="AF40:AG40"/>
    <mergeCell ref="M41:N41"/>
    <mergeCell ref="O41:P41"/>
    <mergeCell ref="AD41:AE41"/>
    <mergeCell ref="AF41:AG41"/>
    <mergeCell ref="M42:P42"/>
    <mergeCell ref="AD42:AG42"/>
    <mergeCell ref="M37:N37"/>
    <mergeCell ref="O37:P37"/>
    <mergeCell ref="AD37:AE37"/>
    <mergeCell ref="AF37:AG37"/>
    <mergeCell ref="M38:N38"/>
    <mergeCell ref="O38:P38"/>
    <mergeCell ref="AD38:AE38"/>
    <mergeCell ref="AF38:AG38"/>
    <mergeCell ref="M39:N39"/>
    <mergeCell ref="O39:P39"/>
    <mergeCell ref="AD39:AE39"/>
    <mergeCell ref="AF39:AG39"/>
    <mergeCell ref="AD34:AE34"/>
    <mergeCell ref="AF34:AG34"/>
    <mergeCell ref="M35:N35"/>
    <mergeCell ref="O35:P35"/>
    <mergeCell ref="AD35:AE35"/>
    <mergeCell ref="AF35:AG35"/>
    <mergeCell ref="M36:N36"/>
    <mergeCell ref="O36:P36"/>
    <mergeCell ref="AD36:AE36"/>
    <mergeCell ref="AF36:AG36"/>
    <mergeCell ref="AD31:AE31"/>
    <mergeCell ref="AF31:AG31"/>
    <mergeCell ref="M32:N32"/>
    <mergeCell ref="O32:P32"/>
    <mergeCell ref="AD32:AE32"/>
    <mergeCell ref="AF32:AG32"/>
    <mergeCell ref="M33:N33"/>
    <mergeCell ref="O33:P33"/>
    <mergeCell ref="AD33:AE33"/>
    <mergeCell ref="AF33:AG33"/>
    <mergeCell ref="AF28:AG28"/>
    <mergeCell ref="M29:N29"/>
    <mergeCell ref="O29:P29"/>
    <mergeCell ref="AD29:AE29"/>
    <mergeCell ref="AF29:AG29"/>
    <mergeCell ref="M30:N30"/>
    <mergeCell ref="O30:P30"/>
    <mergeCell ref="AD30:AE30"/>
    <mergeCell ref="AF30:AG30"/>
    <mergeCell ref="M28:N28"/>
    <mergeCell ref="O28:P28"/>
    <mergeCell ref="U28:W28"/>
    <mergeCell ref="X28:Z28"/>
    <mergeCell ref="AD28:AE28"/>
    <mergeCell ref="O17:P17"/>
    <mergeCell ref="AD16:AE16"/>
    <mergeCell ref="AF16:AG16"/>
    <mergeCell ref="AD17:AE17"/>
    <mergeCell ref="AF17:AG17"/>
    <mergeCell ref="M12:N12"/>
    <mergeCell ref="O12:P12"/>
    <mergeCell ref="AD12:AE12"/>
    <mergeCell ref="AF12:AG12"/>
    <mergeCell ref="M13:N13"/>
    <mergeCell ref="O13:P13"/>
    <mergeCell ref="AD13:AE13"/>
    <mergeCell ref="AF13:AG13"/>
    <mergeCell ref="M14:N14"/>
    <mergeCell ref="O14:P14"/>
    <mergeCell ref="AD14:AE14"/>
    <mergeCell ref="AF14:AG14"/>
    <mergeCell ref="M9:N9"/>
    <mergeCell ref="O9:P9"/>
    <mergeCell ref="AD9:AE9"/>
    <mergeCell ref="AF9:AG9"/>
    <mergeCell ref="M10:N10"/>
    <mergeCell ref="O10:P10"/>
    <mergeCell ref="AD10:AE10"/>
    <mergeCell ref="AF10:AG10"/>
    <mergeCell ref="M11:N11"/>
    <mergeCell ref="O11:P11"/>
    <mergeCell ref="AD11:AE11"/>
    <mergeCell ref="AF11:AG11"/>
    <mergeCell ref="D7:F7"/>
    <mergeCell ref="G7:I7"/>
    <mergeCell ref="M7:N7"/>
    <mergeCell ref="O7:P7"/>
    <mergeCell ref="U7:W7"/>
    <mergeCell ref="X7:Z7"/>
    <mergeCell ref="AD7:AE7"/>
    <mergeCell ref="AF7:AG7"/>
    <mergeCell ref="M8:N8"/>
    <mergeCell ref="O8:P8"/>
    <mergeCell ref="AD8:AE8"/>
    <mergeCell ref="AF8:AG8"/>
  </mergeCells>
  <pageMargins left="0.75" right="0.75" top="1" bottom="1" header="0.5" footer="0.5"/>
  <pageSetup orientation="portrait" horizontalDpi="1200" verticalDpi="12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I50"/>
  <sheetViews>
    <sheetView zoomScaleNormal="100" workbookViewId="0">
      <selection activeCell="G1" sqref="G1:J2"/>
    </sheetView>
  </sheetViews>
  <sheetFormatPr defaultColWidth="9.140625" defaultRowHeight="14.25"/>
  <cols>
    <col min="1" max="1" width="11" style="75" customWidth="1"/>
    <col min="2" max="2" width="11.7109375" style="75" customWidth="1"/>
    <col min="3" max="3" width="13.7109375" style="75" customWidth="1"/>
    <col min="4" max="4" width="27" style="75" customWidth="1"/>
    <col min="5" max="5" width="26.85546875" style="75" customWidth="1"/>
    <col min="6" max="6" width="9.140625" style="75"/>
    <col min="7" max="7" width="28" style="75" customWidth="1"/>
    <col min="8" max="8" width="25.42578125" style="75" customWidth="1"/>
    <col min="9" max="9" width="11.85546875" style="75" customWidth="1"/>
    <col min="10" max="10" width="14.140625" style="75" customWidth="1"/>
    <col min="11" max="11" width="9.140625" style="75"/>
    <col min="12" max="12" width="13.28515625" style="75" customWidth="1"/>
    <col min="13" max="15" width="9.140625" style="75"/>
    <col min="16" max="18" width="9.140625" style="75" customWidth="1"/>
    <col min="19" max="19" width="9.140625" style="75"/>
    <col min="20" max="20" width="13.7109375" style="75" customWidth="1"/>
    <col min="21" max="21" width="28.28515625" style="75" customWidth="1"/>
    <col min="22" max="22" width="25.140625" style="75" customWidth="1"/>
    <col min="23" max="23" width="11.5703125" style="75" customWidth="1"/>
    <col min="24" max="24" width="26.7109375" style="75" customWidth="1"/>
    <col min="25" max="25" width="27.28515625" style="75" customWidth="1"/>
    <col min="26" max="27" width="9.140625" style="75"/>
    <col min="28" max="28" width="6.28515625" style="75" customWidth="1"/>
    <col min="29" max="29" width="14.42578125" style="75" customWidth="1"/>
    <col min="30" max="16384" width="9.140625" style="75"/>
  </cols>
  <sheetData>
    <row r="1" spans="2:33" ht="15" customHeight="1">
      <c r="B1" s="141"/>
      <c r="C1" s="76"/>
      <c r="D1" s="76"/>
      <c r="G1" s="342" t="s">
        <v>34</v>
      </c>
      <c r="H1" s="342"/>
      <c r="I1" s="342"/>
      <c r="J1" s="342"/>
    </row>
    <row r="2" spans="2:33" ht="15" customHeight="1">
      <c r="C2" s="76"/>
      <c r="D2" s="76"/>
      <c r="G2" s="342"/>
      <c r="H2" s="342"/>
      <c r="I2" s="342"/>
      <c r="J2" s="342"/>
    </row>
    <row r="3" spans="2:33" ht="15" customHeight="1">
      <c r="C3" s="76"/>
      <c r="D3" s="76"/>
      <c r="I3" s="76"/>
    </row>
    <row r="4" spans="2:33" ht="15" customHeight="1">
      <c r="C4" s="76"/>
      <c r="D4" s="76"/>
      <c r="I4" s="76"/>
    </row>
    <row r="5" spans="2:33" ht="26.85" customHeight="1">
      <c r="D5" s="343" t="s">
        <v>25</v>
      </c>
      <c r="E5" s="343"/>
      <c r="F5" s="343"/>
      <c r="G5" s="343"/>
      <c r="H5" s="343"/>
      <c r="I5" s="343"/>
      <c r="M5" s="343" t="s">
        <v>26</v>
      </c>
      <c r="N5" s="343"/>
      <c r="O5" s="343"/>
      <c r="P5" s="343"/>
      <c r="Q5" s="74"/>
      <c r="R5" s="74"/>
      <c r="U5" s="343" t="s">
        <v>27</v>
      </c>
      <c r="V5" s="343"/>
      <c r="W5" s="343"/>
      <c r="X5" s="343"/>
      <c r="Y5" s="343"/>
      <c r="Z5" s="343"/>
      <c r="AA5" s="74"/>
      <c r="AD5" s="343" t="s">
        <v>28</v>
      </c>
      <c r="AE5" s="343"/>
      <c r="AF5" s="343"/>
      <c r="AG5" s="343"/>
    </row>
    <row r="6" spans="2:33" ht="17.25" customHeight="1">
      <c r="C6" s="74"/>
      <c r="D6" s="343"/>
      <c r="E6" s="343"/>
      <c r="F6" s="343"/>
      <c r="G6" s="343"/>
      <c r="H6" s="343"/>
      <c r="I6" s="343"/>
      <c r="L6" s="144"/>
      <c r="M6" s="344"/>
      <c r="N6" s="344"/>
      <c r="O6" s="344"/>
      <c r="P6" s="344"/>
      <c r="Q6" s="74"/>
      <c r="R6" s="74"/>
      <c r="T6" s="74"/>
      <c r="U6" s="343"/>
      <c r="V6" s="343"/>
      <c r="W6" s="343"/>
      <c r="X6" s="343"/>
      <c r="Y6" s="343"/>
      <c r="Z6" s="343"/>
      <c r="AA6" s="74"/>
      <c r="AC6" s="144"/>
      <c r="AD6" s="344"/>
      <c r="AE6" s="344"/>
      <c r="AF6" s="344"/>
      <c r="AG6" s="344"/>
    </row>
    <row r="7" spans="2:33" s="153" customFormat="1" ht="39" customHeight="1">
      <c r="B7" s="336" t="s">
        <v>14</v>
      </c>
      <c r="C7" s="292" t="s">
        <v>1</v>
      </c>
      <c r="D7" s="353" t="s">
        <v>21</v>
      </c>
      <c r="E7" s="354"/>
      <c r="F7" s="355"/>
      <c r="G7" s="353" t="s">
        <v>22</v>
      </c>
      <c r="H7" s="354"/>
      <c r="I7" s="355"/>
      <c r="K7" s="142"/>
      <c r="L7" s="72" t="s">
        <v>1</v>
      </c>
      <c r="M7" s="356" t="s">
        <v>21</v>
      </c>
      <c r="N7" s="356"/>
      <c r="O7" s="357" t="s">
        <v>22</v>
      </c>
      <c r="P7" s="357"/>
      <c r="Q7" s="154"/>
      <c r="R7" s="154"/>
      <c r="S7" s="336" t="s">
        <v>14</v>
      </c>
      <c r="T7" s="292" t="s">
        <v>1</v>
      </c>
      <c r="U7" s="353" t="s">
        <v>21</v>
      </c>
      <c r="V7" s="354"/>
      <c r="W7" s="355"/>
      <c r="X7" s="353" t="s">
        <v>22</v>
      </c>
      <c r="Y7" s="354"/>
      <c r="Z7" s="355"/>
      <c r="AA7" s="154"/>
      <c r="AC7" s="72" t="s">
        <v>1</v>
      </c>
      <c r="AD7" s="353" t="s">
        <v>21</v>
      </c>
      <c r="AE7" s="355"/>
      <c r="AF7" s="353" t="s">
        <v>22</v>
      </c>
      <c r="AG7" s="355"/>
    </row>
    <row r="8" spans="2:33" s="157" customFormat="1" ht="37.5" customHeight="1">
      <c r="B8" s="336"/>
      <c r="C8" s="339"/>
      <c r="D8" s="155" t="s">
        <v>54</v>
      </c>
      <c r="E8" s="155" t="s">
        <v>55</v>
      </c>
      <c r="F8" s="155" t="s">
        <v>31</v>
      </c>
      <c r="G8" s="155" t="s">
        <v>54</v>
      </c>
      <c r="H8" s="155" t="s">
        <v>55</v>
      </c>
      <c r="I8" s="156" t="s">
        <v>31</v>
      </c>
      <c r="K8" s="151"/>
      <c r="L8" s="158">
        <v>1</v>
      </c>
      <c r="M8" s="358">
        <v>0.13661520499999999</v>
      </c>
      <c r="N8" s="359"/>
      <c r="O8" s="360">
        <v>2.0122999999999999E-2</v>
      </c>
      <c r="P8" s="359"/>
      <c r="Q8" s="159"/>
      <c r="R8" s="159"/>
      <c r="S8" s="336"/>
      <c r="T8" s="339"/>
      <c r="U8" s="155" t="s">
        <v>54</v>
      </c>
      <c r="V8" s="155" t="s">
        <v>55</v>
      </c>
      <c r="W8" s="155" t="s">
        <v>31</v>
      </c>
      <c r="X8" s="155" t="s">
        <v>54</v>
      </c>
      <c r="Y8" s="155" t="s">
        <v>55</v>
      </c>
      <c r="Z8" s="156" t="s">
        <v>31</v>
      </c>
      <c r="AC8" s="158">
        <v>1</v>
      </c>
      <c r="AD8" s="358">
        <v>0.19232613900000001</v>
      </c>
      <c r="AE8" s="359"/>
      <c r="AF8" s="358">
        <v>0.345584</v>
      </c>
      <c r="AG8" s="359"/>
    </row>
    <row r="9" spans="2:33" s="153" customFormat="1" ht="15.95" customHeight="1">
      <c r="B9" s="336"/>
      <c r="C9" s="160">
        <v>1</v>
      </c>
      <c r="D9" s="161">
        <v>14.820000006175</v>
      </c>
      <c r="E9" s="161">
        <v>19.509999993825001</v>
      </c>
      <c r="F9" s="162">
        <v>34.33</v>
      </c>
      <c r="G9" s="163">
        <v>17.529999530000001</v>
      </c>
      <c r="H9" s="162">
        <v>18.25000047</v>
      </c>
      <c r="I9" s="162">
        <v>35.78</v>
      </c>
      <c r="K9" s="142"/>
      <c r="L9" s="160">
        <v>2</v>
      </c>
      <c r="M9" s="361">
        <v>-5.3804521000000001E-2</v>
      </c>
      <c r="N9" s="362"/>
      <c r="O9" s="363">
        <v>5.4209999999999996E-3</v>
      </c>
      <c r="P9" s="362"/>
      <c r="Q9" s="164"/>
      <c r="R9" s="164"/>
      <c r="S9" s="336"/>
      <c r="T9" s="160">
        <v>1</v>
      </c>
      <c r="U9" s="161">
        <v>8.4200000009250004</v>
      </c>
      <c r="V9" s="161">
        <v>12.429999999074999</v>
      </c>
      <c r="W9" s="162">
        <v>20.85</v>
      </c>
      <c r="X9" s="163">
        <v>6.4100047199999999</v>
      </c>
      <c r="Y9" s="162">
        <v>13.17999528</v>
      </c>
      <c r="Z9" s="162">
        <v>19.59</v>
      </c>
      <c r="AA9" s="165"/>
      <c r="AC9" s="160">
        <v>2</v>
      </c>
      <c r="AD9" s="361">
        <v>0.266627428</v>
      </c>
      <c r="AE9" s="362"/>
      <c r="AF9" s="361">
        <v>0.40418399999999999</v>
      </c>
      <c r="AG9" s="362"/>
    </row>
    <row r="10" spans="2:33" s="153" customFormat="1" ht="15.95" customHeight="1">
      <c r="B10" s="336"/>
      <c r="C10" s="160">
        <v>2</v>
      </c>
      <c r="D10" s="166">
        <v>16.550000002305001</v>
      </c>
      <c r="E10" s="167">
        <v>14.859999997695001</v>
      </c>
      <c r="F10" s="168">
        <v>31.41</v>
      </c>
      <c r="G10" s="169">
        <v>20.18000791</v>
      </c>
      <c r="H10" s="170">
        <v>20.399992090000001</v>
      </c>
      <c r="I10" s="168">
        <v>40.58</v>
      </c>
      <c r="K10" s="142"/>
      <c r="L10" s="160">
        <v>3</v>
      </c>
      <c r="M10" s="364">
        <v>-3.4392069589999998E-3</v>
      </c>
      <c r="N10" s="365"/>
      <c r="O10" s="366">
        <v>-8.3445489999999997E-3</v>
      </c>
      <c r="P10" s="365"/>
      <c r="Q10" s="164"/>
      <c r="R10" s="164"/>
      <c r="S10" s="336"/>
      <c r="T10" s="160">
        <v>2</v>
      </c>
      <c r="U10" s="166">
        <v>6.2299999991400004</v>
      </c>
      <c r="V10" s="167">
        <v>10.76000000086</v>
      </c>
      <c r="W10" s="168">
        <v>16.989999999999998</v>
      </c>
      <c r="X10" s="169">
        <v>7.1200011999999999</v>
      </c>
      <c r="Y10" s="170">
        <v>16.779998800000001</v>
      </c>
      <c r="Z10" s="168">
        <v>23.9</v>
      </c>
      <c r="AA10" s="164"/>
      <c r="AC10" s="160">
        <v>3</v>
      </c>
      <c r="AD10" s="364">
        <v>9.443178E-3</v>
      </c>
      <c r="AE10" s="365"/>
      <c r="AF10" s="364">
        <v>0.31968356999999997</v>
      </c>
      <c r="AG10" s="365"/>
    </row>
    <row r="11" spans="2:33" s="153" customFormat="1" ht="15.95" customHeight="1">
      <c r="B11" s="336"/>
      <c r="C11" s="160">
        <v>3</v>
      </c>
      <c r="D11" s="171">
        <v>24.799999999991702</v>
      </c>
      <c r="E11" s="172">
        <v>24.630000000008302</v>
      </c>
      <c r="F11" s="173">
        <v>49.43</v>
      </c>
      <c r="G11" s="174">
        <v>18.729999997675002</v>
      </c>
      <c r="H11" s="175">
        <v>18.420000002325001</v>
      </c>
      <c r="I11" s="173">
        <v>37.15</v>
      </c>
      <c r="K11" s="142"/>
      <c r="L11" s="160">
        <v>4</v>
      </c>
      <c r="M11" s="367">
        <v>2.795899348E-3</v>
      </c>
      <c r="N11" s="368"/>
      <c r="O11" s="369">
        <v>2.4506467000000001E-2</v>
      </c>
      <c r="P11" s="368"/>
      <c r="Q11" s="165"/>
      <c r="R11" s="165"/>
      <c r="S11" s="336"/>
      <c r="T11" s="160">
        <v>3</v>
      </c>
      <c r="U11" s="171">
        <v>19.048407687059999</v>
      </c>
      <c r="V11" s="172">
        <v>19.411592312940002</v>
      </c>
      <c r="W11" s="173">
        <v>38.46</v>
      </c>
      <c r="X11" s="174">
        <v>7.3100000403500003</v>
      </c>
      <c r="Y11" s="175">
        <v>14.179999959650001</v>
      </c>
      <c r="Z11" s="173">
        <v>21.49</v>
      </c>
      <c r="AA11" s="164"/>
      <c r="AC11" s="160">
        <v>4</v>
      </c>
      <c r="AD11" s="367">
        <v>0.46940598500000003</v>
      </c>
      <c r="AE11" s="368"/>
      <c r="AF11" s="367">
        <v>0.35301507999999998</v>
      </c>
      <c r="AG11" s="368"/>
    </row>
    <row r="12" spans="2:33" s="153" customFormat="1" ht="15.95" customHeight="1">
      <c r="B12" s="336"/>
      <c r="C12" s="160">
        <v>4</v>
      </c>
      <c r="D12" s="166">
        <v>26.7499999999899</v>
      </c>
      <c r="E12" s="176">
        <v>26.900000000010099</v>
      </c>
      <c r="F12" s="170">
        <v>53.65</v>
      </c>
      <c r="G12" s="169">
        <v>14.329999999769999</v>
      </c>
      <c r="H12" s="170">
        <v>15.05000000023</v>
      </c>
      <c r="I12" s="170">
        <v>29.38</v>
      </c>
      <c r="K12" s="142"/>
      <c r="L12" s="160">
        <v>5</v>
      </c>
      <c r="M12" s="364">
        <v>1.4780168E-2</v>
      </c>
      <c r="N12" s="365"/>
      <c r="O12" s="366">
        <v>1.2125E-2</v>
      </c>
      <c r="P12" s="365"/>
      <c r="Q12" s="164"/>
      <c r="R12" s="164"/>
      <c r="S12" s="336"/>
      <c r="T12" s="160">
        <v>4</v>
      </c>
      <c r="U12" s="166">
        <v>5.9399999979249998</v>
      </c>
      <c r="V12" s="176">
        <v>16.450000002075001</v>
      </c>
      <c r="W12" s="170">
        <v>22.39</v>
      </c>
      <c r="X12" s="169">
        <v>5.1499999632</v>
      </c>
      <c r="Y12" s="170">
        <v>10.770000036800001</v>
      </c>
      <c r="Z12" s="170">
        <v>15.92</v>
      </c>
      <c r="AA12" s="165"/>
      <c r="AC12" s="160">
        <v>5</v>
      </c>
      <c r="AD12" s="364">
        <v>0.15946348699999999</v>
      </c>
      <c r="AE12" s="365"/>
      <c r="AF12" s="364">
        <v>0.31034499999999998</v>
      </c>
      <c r="AG12" s="365"/>
    </row>
    <row r="13" spans="2:33" s="153" customFormat="1" ht="15.95" customHeight="1">
      <c r="B13" s="336"/>
      <c r="C13" s="160">
        <v>5</v>
      </c>
      <c r="D13" s="171">
        <v>26.330000010199999</v>
      </c>
      <c r="E13" s="172">
        <v>27.1199999898</v>
      </c>
      <c r="F13" s="173">
        <v>53.45</v>
      </c>
      <c r="G13" s="174">
        <v>23.220001875000001</v>
      </c>
      <c r="H13" s="175">
        <v>23.789998125</v>
      </c>
      <c r="I13" s="173">
        <v>47.01</v>
      </c>
      <c r="K13" s="142"/>
      <c r="L13" s="160">
        <v>6</v>
      </c>
      <c r="M13" s="361">
        <v>-2.5923657999999999E-2</v>
      </c>
      <c r="N13" s="362"/>
      <c r="O13" s="363">
        <v>-8.6599999999999993E-3</v>
      </c>
      <c r="P13" s="362"/>
      <c r="Q13" s="164"/>
      <c r="R13" s="164"/>
      <c r="S13" s="336"/>
      <c r="T13" s="160">
        <v>5</v>
      </c>
      <c r="U13" s="171">
        <v>7.0478986615050001</v>
      </c>
      <c r="V13" s="172">
        <v>9.7221013384949995</v>
      </c>
      <c r="W13" s="173">
        <v>16.77</v>
      </c>
      <c r="X13" s="174">
        <v>4.8999987750000003</v>
      </c>
      <c r="Y13" s="175">
        <v>9.3100012250000006</v>
      </c>
      <c r="Z13" s="173">
        <v>14.21</v>
      </c>
      <c r="AA13" s="164"/>
      <c r="AC13" s="160">
        <v>6</v>
      </c>
      <c r="AD13" s="361">
        <v>0.20921985800000001</v>
      </c>
      <c r="AE13" s="362"/>
      <c r="AF13" s="361">
        <v>0.46643699999999999</v>
      </c>
      <c r="AG13" s="362"/>
    </row>
    <row r="14" spans="2:33" s="153" customFormat="1" ht="15.95" customHeight="1">
      <c r="B14" s="336"/>
      <c r="C14" s="160">
        <v>6</v>
      </c>
      <c r="D14" s="166">
        <v>9.7411451327100007</v>
      </c>
      <c r="E14" s="167">
        <v>9.2488548672899995</v>
      </c>
      <c r="F14" s="168">
        <v>18.989999999999998</v>
      </c>
      <c r="G14" s="169">
        <v>15.1399866</v>
      </c>
      <c r="H14" s="170">
        <v>14.880013399999999</v>
      </c>
      <c r="I14" s="168">
        <v>30.02</v>
      </c>
      <c r="K14" s="142"/>
      <c r="L14" s="160">
        <v>7</v>
      </c>
      <c r="M14" s="364">
        <v>-3.5249999999999997E-2</v>
      </c>
      <c r="N14" s="365"/>
      <c r="O14" s="366">
        <v>3.7650200000000002E-2</v>
      </c>
      <c r="P14" s="365"/>
      <c r="Q14" s="164"/>
      <c r="R14" s="164"/>
      <c r="S14" s="336"/>
      <c r="T14" s="160">
        <v>6</v>
      </c>
      <c r="U14" s="166">
        <v>5.5710461003900003</v>
      </c>
      <c r="V14" s="167">
        <v>8.5189538996100005</v>
      </c>
      <c r="W14" s="168">
        <v>14.09</v>
      </c>
      <c r="X14" s="169">
        <v>3.10000103</v>
      </c>
      <c r="Y14" s="170">
        <v>8.5199989699999996</v>
      </c>
      <c r="Z14" s="168">
        <v>11.62</v>
      </c>
      <c r="AA14" s="164"/>
      <c r="AC14" s="160">
        <v>7</v>
      </c>
      <c r="AD14" s="364">
        <v>0.20907200000000001</v>
      </c>
      <c r="AE14" s="365"/>
      <c r="AF14" s="364">
        <v>0.20135364</v>
      </c>
      <c r="AG14" s="365"/>
    </row>
    <row r="15" spans="2:33" s="153" customFormat="1" ht="15.95" customHeight="1">
      <c r="B15" s="336"/>
      <c r="C15" s="160">
        <v>7</v>
      </c>
      <c r="D15" s="171">
        <v>17.619955000000001</v>
      </c>
      <c r="E15" s="172">
        <v>16.420044999999998</v>
      </c>
      <c r="F15" s="173">
        <v>34.04</v>
      </c>
      <c r="G15" s="174">
        <v>18.020000005</v>
      </c>
      <c r="H15" s="175">
        <v>19.429999994999999</v>
      </c>
      <c r="I15" s="173">
        <v>37.450000000000003</v>
      </c>
      <c r="K15" s="142"/>
      <c r="L15" s="160">
        <v>8</v>
      </c>
      <c r="M15" s="361">
        <v>0.22309200000000001</v>
      </c>
      <c r="N15" s="362"/>
      <c r="O15" s="363">
        <v>-1.1898860000000001E-2</v>
      </c>
      <c r="P15" s="362"/>
      <c r="Q15" s="164"/>
      <c r="R15" s="164"/>
      <c r="S15" s="336"/>
      <c r="T15" s="160">
        <v>7</v>
      </c>
      <c r="U15" s="171">
        <v>5.5799970400000003</v>
      </c>
      <c r="V15" s="172">
        <v>8.5300029599999991</v>
      </c>
      <c r="W15" s="173">
        <v>14.11</v>
      </c>
      <c r="X15" s="174">
        <v>5.8980033686000004</v>
      </c>
      <c r="Y15" s="175">
        <v>8.8719966314000001</v>
      </c>
      <c r="Z15" s="173">
        <v>14.77</v>
      </c>
      <c r="AA15" s="164"/>
      <c r="AC15" s="160">
        <v>8</v>
      </c>
      <c r="AD15" s="361">
        <v>0.520922</v>
      </c>
      <c r="AE15" s="362"/>
      <c r="AF15" s="361">
        <v>7.1841450000000001E-2</v>
      </c>
      <c r="AG15" s="362"/>
    </row>
    <row r="16" spans="2:33" s="153" customFormat="1" ht="15.95" customHeight="1">
      <c r="B16" s="336"/>
      <c r="C16" s="160">
        <v>8</v>
      </c>
      <c r="D16" s="166">
        <v>11.909999640000001</v>
      </c>
      <c r="E16" s="167">
        <v>18.750000360000001</v>
      </c>
      <c r="F16" s="168">
        <v>30.66</v>
      </c>
      <c r="G16" s="169">
        <v>20.410000006200001</v>
      </c>
      <c r="H16" s="170">
        <v>19.929999993799999</v>
      </c>
      <c r="I16" s="168">
        <v>40.340000000000003</v>
      </c>
      <c r="K16" s="142"/>
      <c r="L16" s="160">
        <v>9</v>
      </c>
      <c r="M16" s="385">
        <v>-0.12531</v>
      </c>
      <c r="N16" s="387"/>
      <c r="O16" s="386">
        <v>1.7558705000000001E-2</v>
      </c>
      <c r="P16" s="387"/>
      <c r="Q16" s="165"/>
      <c r="R16" s="165"/>
      <c r="S16" s="336"/>
      <c r="T16" s="160">
        <v>8</v>
      </c>
      <c r="U16" s="166">
        <v>3.9499981100000001</v>
      </c>
      <c r="V16" s="167">
        <v>12.540001889999999</v>
      </c>
      <c r="W16" s="168">
        <v>16.489999999999998</v>
      </c>
      <c r="X16" s="169">
        <v>16.86000006075</v>
      </c>
      <c r="Y16" s="170">
        <v>19.469999939249998</v>
      </c>
      <c r="Z16" s="168">
        <v>36.33</v>
      </c>
      <c r="AA16" s="164"/>
      <c r="AC16" s="160">
        <v>9</v>
      </c>
      <c r="AD16" s="370">
        <v>3.1210000000000001E-3</v>
      </c>
      <c r="AE16" s="371"/>
      <c r="AF16" s="370">
        <v>0.16139240999999999</v>
      </c>
      <c r="AG16" s="371"/>
    </row>
    <row r="17" spans="1:35" s="153" customFormat="1" ht="15.95" customHeight="1">
      <c r="B17" s="336"/>
      <c r="C17" s="160">
        <v>9</v>
      </c>
      <c r="D17" s="177">
        <v>25.19006435</v>
      </c>
      <c r="E17" s="178">
        <v>19.579935649999999</v>
      </c>
      <c r="F17" s="179">
        <v>44.77</v>
      </c>
      <c r="G17" s="180">
        <v>23.220000007325002</v>
      </c>
      <c r="H17" s="175">
        <v>24.049999992675001</v>
      </c>
      <c r="I17" s="179">
        <v>47.27</v>
      </c>
      <c r="K17" s="142"/>
      <c r="L17" s="181" t="s">
        <v>4</v>
      </c>
      <c r="M17" s="372">
        <v>1.4839542932111101E-2</v>
      </c>
      <c r="N17" s="373"/>
      <c r="O17" s="372">
        <v>9.8312181111111108E-3</v>
      </c>
      <c r="P17" s="374"/>
      <c r="Q17" s="165"/>
      <c r="R17" s="165"/>
      <c r="S17" s="336"/>
      <c r="T17" s="160">
        <v>9</v>
      </c>
      <c r="U17" s="177">
        <v>11.179997985</v>
      </c>
      <c r="V17" s="178">
        <v>11.250002015</v>
      </c>
      <c r="W17" s="179">
        <v>22.43</v>
      </c>
      <c r="X17" s="180">
        <v>10.5999999376</v>
      </c>
      <c r="Y17" s="175">
        <v>14.6800000624</v>
      </c>
      <c r="Z17" s="179">
        <v>25.28</v>
      </c>
      <c r="AA17" s="165"/>
      <c r="AC17" s="181" t="s">
        <v>4</v>
      </c>
      <c r="AD17" s="372">
        <f>AVERAGE(AD7:AE16)</f>
        <v>0.226622341666667</v>
      </c>
      <c r="AE17" s="374"/>
      <c r="AF17" s="372">
        <f>AVERAGE(AF7:AG16)</f>
        <v>0.29264846111111098</v>
      </c>
      <c r="AG17" s="374"/>
    </row>
    <row r="18" spans="1:35" s="153" customFormat="1" ht="15.95" customHeight="1">
      <c r="B18" s="336"/>
      <c r="C18" s="158" t="s">
        <v>4</v>
      </c>
      <c r="D18" s="182">
        <f t="shared" ref="D18:I18" si="0">AVERAGE(D9:D17)</f>
        <v>19.3012404601524</v>
      </c>
      <c r="E18" s="182">
        <f t="shared" si="0"/>
        <v>19.668759539847599</v>
      </c>
      <c r="F18" s="183">
        <f t="shared" si="0"/>
        <v>38.97</v>
      </c>
      <c r="G18" s="182">
        <f t="shared" si="0"/>
        <v>18.975555103441099</v>
      </c>
      <c r="H18" s="182">
        <f t="shared" si="0"/>
        <v>19.35555600767</v>
      </c>
      <c r="I18" s="184">
        <f t="shared" si="0"/>
        <v>38.331111111111099</v>
      </c>
      <c r="K18" s="142"/>
      <c r="L18" s="185" t="s">
        <v>5</v>
      </c>
      <c r="M18" s="385">
        <v>0.10440430192238601</v>
      </c>
      <c r="N18" s="386"/>
      <c r="O18" s="385">
        <v>1.7044371954247701E-2</v>
      </c>
      <c r="P18" s="387"/>
      <c r="Q18" s="165"/>
      <c r="R18" s="165"/>
      <c r="S18" s="336"/>
      <c r="T18" s="158" t="s">
        <v>4</v>
      </c>
      <c r="U18" s="182">
        <f t="shared" ref="U18:Z18" si="1">AVERAGE(U9:U17)</f>
        <v>8.1074828424383298</v>
      </c>
      <c r="V18" s="182">
        <f t="shared" si="1"/>
        <v>12.1791838242283</v>
      </c>
      <c r="W18" s="183">
        <f t="shared" si="1"/>
        <v>20.286666666666701</v>
      </c>
      <c r="X18" s="182">
        <f t="shared" si="1"/>
        <v>7.4831121217222201</v>
      </c>
      <c r="Y18" s="182">
        <f t="shared" si="1"/>
        <v>12.862443433833301</v>
      </c>
      <c r="Z18" s="184">
        <f t="shared" si="1"/>
        <v>20.345555555555599</v>
      </c>
      <c r="AA18" s="165"/>
      <c r="AC18" s="185" t="s">
        <v>5</v>
      </c>
      <c r="AD18" s="385">
        <f>STDEV(AD8:AD16)</f>
        <v>0.17697938946509101</v>
      </c>
      <c r="AE18" s="387"/>
      <c r="AF18" s="385">
        <f>STDEV(AF8:AF16)</f>
        <v>0.124725512982508</v>
      </c>
      <c r="AG18" s="387"/>
    </row>
    <row r="19" spans="1:35" s="153" customFormat="1" ht="15.95" customHeight="1">
      <c r="B19" s="336"/>
      <c r="C19" s="160" t="s">
        <v>5</v>
      </c>
      <c r="D19" s="186">
        <f t="shared" ref="D19:I19" si="2">STDEV(D9:D17)</f>
        <v>6.5793759883667304</v>
      </c>
      <c r="E19" s="186">
        <f t="shared" si="2"/>
        <v>5.8689401761252604</v>
      </c>
      <c r="F19" s="187">
        <f t="shared" si="2"/>
        <v>11.9345559196813</v>
      </c>
      <c r="G19" s="186">
        <f t="shared" si="2"/>
        <v>3.14035749196742</v>
      </c>
      <c r="H19" s="186">
        <f t="shared" si="2"/>
        <v>3.2363997745006898</v>
      </c>
      <c r="I19" s="188">
        <f t="shared" si="2"/>
        <v>6.34622416174461</v>
      </c>
      <c r="K19" s="142"/>
      <c r="L19" s="189" t="s">
        <v>6</v>
      </c>
      <c r="M19" s="388">
        <v>3.4801433974128701E-2</v>
      </c>
      <c r="N19" s="389"/>
      <c r="O19" s="388">
        <v>5.6814573180825603E-3</v>
      </c>
      <c r="P19" s="390"/>
      <c r="Q19" s="165"/>
      <c r="R19" s="165"/>
      <c r="S19" s="336"/>
      <c r="T19" s="160" t="s">
        <v>5</v>
      </c>
      <c r="U19" s="186">
        <f t="shared" ref="U19:Z19" si="3">STDEV(U9:U17)</f>
        <v>4.5920293744201501</v>
      </c>
      <c r="V19" s="186">
        <f t="shared" si="3"/>
        <v>3.6463889977693702</v>
      </c>
      <c r="W19" s="187">
        <f t="shared" si="3"/>
        <v>7.5316399276651396</v>
      </c>
      <c r="X19" s="186">
        <f t="shared" si="3"/>
        <v>4.0742255922987303</v>
      </c>
      <c r="Y19" s="186">
        <f t="shared" si="3"/>
        <v>3.80667184218124</v>
      </c>
      <c r="Z19" s="188">
        <f t="shared" si="3"/>
        <v>7.5731319662196404</v>
      </c>
      <c r="AA19" s="165"/>
      <c r="AC19" s="189" t="s">
        <v>6</v>
      </c>
      <c r="AD19" s="388">
        <f>STDEV(AD8:AD16)/SQRT(COUNT(AD7:AD16))</f>
        <v>5.8993129821697E-2</v>
      </c>
      <c r="AE19" s="390"/>
      <c r="AF19" s="388">
        <f>STDEV(AF8:AF16)/SQRT(COUNT(AF7:AF16))</f>
        <v>4.1575170994169297E-2</v>
      </c>
      <c r="AG19" s="390"/>
    </row>
    <row r="20" spans="1:35" s="153" customFormat="1" ht="15.95" customHeight="1">
      <c r="B20" s="336"/>
      <c r="C20" s="190" t="s">
        <v>6</v>
      </c>
      <c r="D20" s="191">
        <f t="shared" ref="D20:I20" si="4">STDEV(D9:D17)/SQRT(COUNT(D9:D17))</f>
        <v>2.1931253294555701</v>
      </c>
      <c r="E20" s="191">
        <f t="shared" si="4"/>
        <v>1.9563133920417499</v>
      </c>
      <c r="F20" s="192">
        <f t="shared" si="4"/>
        <v>3.9781853065604298</v>
      </c>
      <c r="G20" s="191">
        <f t="shared" si="4"/>
        <v>1.04678583065581</v>
      </c>
      <c r="H20" s="191">
        <f t="shared" si="4"/>
        <v>1.07879992483356</v>
      </c>
      <c r="I20" s="193">
        <f t="shared" si="4"/>
        <v>2.1154080539148699</v>
      </c>
      <c r="K20" s="142"/>
      <c r="L20" s="190" t="s">
        <v>23</v>
      </c>
      <c r="M20" s="391">
        <v>0.34010000000000001</v>
      </c>
      <c r="N20" s="391"/>
      <c r="O20" s="391"/>
      <c r="P20" s="391"/>
      <c r="Q20" s="194"/>
      <c r="R20" s="194"/>
      <c r="S20" s="336"/>
      <c r="T20" s="190" t="s">
        <v>6</v>
      </c>
      <c r="U20" s="191">
        <f t="shared" ref="U20:Z20" si="5">STDEV(U9:U17)/SQRT(COUNT(U9:U17))</f>
        <v>1.53067645814005</v>
      </c>
      <c r="V20" s="191">
        <f t="shared" si="5"/>
        <v>1.2154629992564601</v>
      </c>
      <c r="W20" s="192">
        <f t="shared" si="5"/>
        <v>2.5105466425550498</v>
      </c>
      <c r="X20" s="191">
        <f t="shared" si="5"/>
        <v>1.3580751974329099</v>
      </c>
      <c r="Y20" s="191">
        <f t="shared" si="5"/>
        <v>1.2688906140604099</v>
      </c>
      <c r="Z20" s="193">
        <f t="shared" si="5"/>
        <v>2.5243773220732102</v>
      </c>
      <c r="AA20" s="165"/>
      <c r="AC20" s="195" t="s">
        <v>23</v>
      </c>
      <c r="AD20" s="397">
        <v>0.38650000000000001</v>
      </c>
      <c r="AE20" s="398"/>
      <c r="AF20" s="398"/>
      <c r="AG20" s="399"/>
    </row>
    <row r="21" spans="1:35" s="153" customFormat="1" ht="15">
      <c r="B21" s="336"/>
      <c r="C21" s="383" t="s">
        <v>32</v>
      </c>
      <c r="D21" s="384"/>
      <c r="E21" s="394">
        <v>0.93140000000000001</v>
      </c>
      <c r="F21" s="395"/>
      <c r="G21" s="395"/>
      <c r="H21" s="395"/>
      <c r="I21" s="396"/>
      <c r="S21" s="336"/>
      <c r="T21" s="383" t="s">
        <v>32</v>
      </c>
      <c r="U21" s="384"/>
      <c r="V21" s="394" t="s">
        <v>35</v>
      </c>
      <c r="W21" s="395"/>
      <c r="X21" s="395"/>
      <c r="Y21" s="395"/>
      <c r="Z21" s="396"/>
      <c r="AA21" s="196"/>
      <c r="AH21" s="197"/>
      <c r="AI21" s="197"/>
    </row>
    <row r="22" spans="1:35" s="153" customFormat="1" ht="15.75" customHeight="1"/>
    <row r="23" spans="1:35" s="153" customFormat="1"/>
    <row r="24" spans="1:35" s="198" customFormat="1" ht="15.95" customHeight="1">
      <c r="A24" s="153"/>
      <c r="B24" s="153"/>
      <c r="C24" s="153"/>
      <c r="D24" s="153"/>
      <c r="E24" s="153"/>
      <c r="F24" s="153"/>
      <c r="G24" s="153"/>
      <c r="H24" s="153"/>
      <c r="I24" s="153"/>
      <c r="J24" s="153"/>
      <c r="K24" s="153"/>
      <c r="L24" s="153"/>
      <c r="M24" s="153"/>
      <c r="N24" s="153"/>
      <c r="O24" s="153"/>
      <c r="P24" s="153"/>
      <c r="Q24" s="153"/>
      <c r="R24" s="153"/>
      <c r="S24" s="153"/>
      <c r="T24" s="153"/>
      <c r="U24" s="153"/>
      <c r="V24" s="153"/>
      <c r="W24" s="153"/>
      <c r="X24" s="153"/>
      <c r="Y24" s="153"/>
      <c r="Z24" s="153"/>
      <c r="AA24" s="153"/>
      <c r="AB24" s="153"/>
      <c r="AC24" s="153"/>
      <c r="AD24" s="153"/>
      <c r="AE24" s="153"/>
      <c r="AF24" s="153"/>
      <c r="AG24" s="153"/>
    </row>
    <row r="25" spans="1:35" s="153" customFormat="1" ht="15.95" customHeight="1"/>
    <row r="26" spans="1:35" s="153" customFormat="1" ht="26.85" customHeight="1">
      <c r="D26" s="392" t="s">
        <v>25</v>
      </c>
      <c r="E26" s="392"/>
      <c r="F26" s="392"/>
      <c r="G26" s="392"/>
      <c r="H26" s="392"/>
      <c r="I26" s="392"/>
      <c r="M26" s="392" t="s">
        <v>26</v>
      </c>
      <c r="N26" s="392"/>
      <c r="O26" s="392"/>
      <c r="P26" s="392"/>
      <c r="Q26" s="199"/>
      <c r="R26" s="199"/>
      <c r="U26" s="392" t="s">
        <v>56</v>
      </c>
      <c r="V26" s="392"/>
      <c r="W26" s="392"/>
      <c r="X26" s="392"/>
      <c r="Y26" s="392"/>
      <c r="Z26" s="392"/>
      <c r="AA26" s="199"/>
      <c r="AD26" s="392" t="s">
        <v>28</v>
      </c>
      <c r="AE26" s="392"/>
      <c r="AF26" s="392"/>
      <c r="AG26" s="392"/>
    </row>
    <row r="27" spans="1:35" s="153" customFormat="1" ht="17.25" customHeight="1">
      <c r="C27" s="199"/>
      <c r="D27" s="392"/>
      <c r="E27" s="392"/>
      <c r="F27" s="392"/>
      <c r="G27" s="392"/>
      <c r="H27" s="392"/>
      <c r="I27" s="392"/>
      <c r="L27" s="200"/>
      <c r="M27" s="393"/>
      <c r="N27" s="393"/>
      <c r="O27" s="393"/>
      <c r="P27" s="393"/>
      <c r="Q27" s="199"/>
      <c r="R27" s="199"/>
      <c r="T27" s="199"/>
      <c r="U27" s="392"/>
      <c r="V27" s="392"/>
      <c r="W27" s="392"/>
      <c r="X27" s="392"/>
      <c r="Y27" s="392"/>
      <c r="Z27" s="392"/>
      <c r="AA27" s="199"/>
      <c r="AC27" s="200"/>
      <c r="AD27" s="393"/>
      <c r="AE27" s="393"/>
      <c r="AF27" s="393"/>
      <c r="AG27" s="393"/>
    </row>
    <row r="28" spans="1:35" s="153" customFormat="1" ht="15.95" customHeight="1">
      <c r="B28" s="336" t="s">
        <v>10</v>
      </c>
      <c r="C28" s="292" t="s">
        <v>1</v>
      </c>
      <c r="D28" s="353" t="s">
        <v>21</v>
      </c>
      <c r="E28" s="354"/>
      <c r="F28" s="355"/>
      <c r="G28" s="353" t="s">
        <v>22</v>
      </c>
      <c r="H28" s="354"/>
      <c r="I28" s="355"/>
      <c r="K28" s="143"/>
      <c r="L28" s="72" t="s">
        <v>1</v>
      </c>
      <c r="M28" s="356" t="s">
        <v>21</v>
      </c>
      <c r="N28" s="356"/>
      <c r="O28" s="357" t="s">
        <v>22</v>
      </c>
      <c r="P28" s="357"/>
      <c r="Q28" s="154"/>
      <c r="R28" s="154"/>
      <c r="S28" s="336" t="s">
        <v>10</v>
      </c>
      <c r="T28" s="292" t="s">
        <v>1</v>
      </c>
      <c r="U28" s="353" t="s">
        <v>21</v>
      </c>
      <c r="V28" s="354"/>
      <c r="W28" s="355"/>
      <c r="X28" s="353" t="s">
        <v>22</v>
      </c>
      <c r="Y28" s="354"/>
      <c r="Z28" s="355"/>
      <c r="AA28" s="154"/>
      <c r="AC28" s="72" t="s">
        <v>1</v>
      </c>
      <c r="AD28" s="356" t="s">
        <v>21</v>
      </c>
      <c r="AE28" s="356"/>
      <c r="AF28" s="357" t="s">
        <v>22</v>
      </c>
      <c r="AG28" s="357"/>
    </row>
    <row r="29" spans="1:35" s="157" customFormat="1" ht="37.5" customHeight="1">
      <c r="B29" s="336"/>
      <c r="C29" s="339"/>
      <c r="D29" s="155" t="s">
        <v>54</v>
      </c>
      <c r="E29" s="155" t="s">
        <v>55</v>
      </c>
      <c r="F29" s="155" t="s">
        <v>31</v>
      </c>
      <c r="G29" s="155" t="s">
        <v>54</v>
      </c>
      <c r="H29" s="155" t="s">
        <v>55</v>
      </c>
      <c r="I29" s="156" t="s">
        <v>31</v>
      </c>
      <c r="K29" s="152"/>
      <c r="L29" s="158">
        <v>1</v>
      </c>
      <c r="M29" s="358">
        <v>-0.15454999999999999</v>
      </c>
      <c r="N29" s="359"/>
      <c r="O29" s="360">
        <v>3.8107752959999998E-2</v>
      </c>
      <c r="P29" s="359"/>
      <c r="Q29" s="159"/>
      <c r="R29" s="159"/>
      <c r="S29" s="336"/>
      <c r="T29" s="339"/>
      <c r="U29" s="155" t="s">
        <v>54</v>
      </c>
      <c r="V29" s="155" t="s">
        <v>55</v>
      </c>
      <c r="W29" s="155" t="s">
        <v>31</v>
      </c>
      <c r="X29" s="155" t="s">
        <v>54</v>
      </c>
      <c r="Y29" s="155" t="s">
        <v>55</v>
      </c>
      <c r="Z29" s="156" t="s">
        <v>31</v>
      </c>
      <c r="AC29" s="158">
        <v>1</v>
      </c>
      <c r="AD29" s="358">
        <v>0.26260499999999998</v>
      </c>
      <c r="AE29" s="360"/>
      <c r="AF29" s="358">
        <v>0.27401676339999997</v>
      </c>
      <c r="AG29" s="359"/>
    </row>
    <row r="30" spans="1:35" s="153" customFormat="1" ht="15.95" customHeight="1">
      <c r="B30" s="336"/>
      <c r="C30" s="160">
        <v>1</v>
      </c>
      <c r="D30" s="201">
        <v>23.980003499999999</v>
      </c>
      <c r="E30" s="202">
        <v>17.5599965</v>
      </c>
      <c r="F30" s="162">
        <v>41.54</v>
      </c>
      <c r="G30" s="162">
        <v>21.959999999923198</v>
      </c>
      <c r="H30" s="162">
        <v>23.700000000076798</v>
      </c>
      <c r="I30" s="162">
        <v>45.66</v>
      </c>
      <c r="K30" s="143"/>
      <c r="L30" s="160">
        <v>2</v>
      </c>
      <c r="M30" s="361">
        <v>3.3445999999999997E-2</v>
      </c>
      <c r="N30" s="362"/>
      <c r="O30" s="363">
        <v>8.4808259590000001E-3</v>
      </c>
      <c r="P30" s="362"/>
      <c r="Q30" s="164"/>
      <c r="R30" s="164"/>
      <c r="S30" s="336"/>
      <c r="T30" s="160">
        <v>1</v>
      </c>
      <c r="U30" s="201">
        <v>5.5488973750000001</v>
      </c>
      <c r="V30" s="202">
        <v>9.5011026249999997</v>
      </c>
      <c r="W30" s="162">
        <v>15.05</v>
      </c>
      <c r="X30" s="162">
        <v>5.6299999998330001</v>
      </c>
      <c r="Y30" s="162">
        <v>9.8800000001669996</v>
      </c>
      <c r="Z30" s="162">
        <v>15.51</v>
      </c>
      <c r="AA30" s="165"/>
      <c r="AC30" s="160">
        <v>2</v>
      </c>
      <c r="AD30" s="361">
        <v>0.26795999999999998</v>
      </c>
      <c r="AE30" s="363"/>
      <c r="AF30" s="361">
        <v>0.39358860200000001</v>
      </c>
      <c r="AG30" s="362"/>
    </row>
    <row r="31" spans="1:35" s="153" customFormat="1" ht="15.95" customHeight="1">
      <c r="B31" s="336"/>
      <c r="C31" s="160">
        <v>2</v>
      </c>
      <c r="D31" s="203">
        <v>12.86000097</v>
      </c>
      <c r="E31" s="204">
        <v>13.74999903</v>
      </c>
      <c r="F31" s="168">
        <v>26.61</v>
      </c>
      <c r="G31" s="170">
        <v>26.8899999999919</v>
      </c>
      <c r="H31" s="170">
        <v>27.350000000008102</v>
      </c>
      <c r="I31" s="168">
        <v>54.24</v>
      </c>
      <c r="K31" s="143"/>
      <c r="L31" s="160">
        <v>3</v>
      </c>
      <c r="M31" s="364">
        <v>-7.3959999999999998E-2</v>
      </c>
      <c r="N31" s="365"/>
      <c r="O31" s="366">
        <v>8.1473214289999998E-2</v>
      </c>
      <c r="P31" s="365"/>
      <c r="Q31" s="164"/>
      <c r="R31" s="164"/>
      <c r="S31" s="336"/>
      <c r="T31" s="160">
        <v>2</v>
      </c>
      <c r="U31" s="203">
        <v>5.6257273999999997</v>
      </c>
      <c r="V31" s="204">
        <v>9.7442726000000004</v>
      </c>
      <c r="W31" s="168">
        <v>15.37</v>
      </c>
      <c r="X31" s="170">
        <v>6.8099999995399996</v>
      </c>
      <c r="Y31" s="170">
        <v>15.65000000046</v>
      </c>
      <c r="Z31" s="168">
        <v>22.46</v>
      </c>
      <c r="AA31" s="164"/>
      <c r="AC31" s="160">
        <v>3</v>
      </c>
      <c r="AD31" s="364">
        <v>-9.5119999999999996E-2</v>
      </c>
      <c r="AE31" s="366"/>
      <c r="AF31" s="364">
        <v>0.2475915222</v>
      </c>
      <c r="AG31" s="365"/>
    </row>
    <row r="32" spans="1:35" s="153" customFormat="1" ht="15.95" customHeight="1">
      <c r="B32" s="336"/>
      <c r="C32" s="160">
        <v>3</v>
      </c>
      <c r="D32" s="205">
        <v>27.8800016</v>
      </c>
      <c r="E32" s="206">
        <v>24.039998400000002</v>
      </c>
      <c r="F32" s="173">
        <v>51.92</v>
      </c>
      <c r="G32" s="175">
        <v>24.689999999884801</v>
      </c>
      <c r="H32" s="175">
        <v>29.070000000115201</v>
      </c>
      <c r="I32" s="173">
        <v>53.76</v>
      </c>
      <c r="K32" s="143"/>
      <c r="L32" s="160">
        <v>4</v>
      </c>
      <c r="M32" s="367">
        <v>-7.0529999999999995E-2</v>
      </c>
      <c r="N32" s="368"/>
      <c r="O32" s="369">
        <v>-0.1097998974</v>
      </c>
      <c r="P32" s="368"/>
      <c r="Q32" s="165"/>
      <c r="R32" s="165"/>
      <c r="S32" s="336"/>
      <c r="T32" s="160">
        <v>3</v>
      </c>
      <c r="U32" s="205">
        <v>16.4651292</v>
      </c>
      <c r="V32" s="206">
        <v>13.6048708</v>
      </c>
      <c r="W32" s="173">
        <v>30.07</v>
      </c>
      <c r="X32" s="175">
        <v>7.8099999995639999</v>
      </c>
      <c r="Y32" s="175">
        <v>12.950000000436001</v>
      </c>
      <c r="Z32" s="173">
        <v>20.76</v>
      </c>
      <c r="AA32" s="164"/>
      <c r="AC32" s="160">
        <v>4</v>
      </c>
      <c r="AD32" s="367">
        <v>0.29694100000000001</v>
      </c>
      <c r="AE32" s="369"/>
      <c r="AF32" s="367">
        <v>0.41509433959999997</v>
      </c>
      <c r="AG32" s="368"/>
    </row>
    <row r="33" spans="2:35" s="153" customFormat="1" ht="15.95" customHeight="1">
      <c r="B33" s="336"/>
      <c r="C33" s="160">
        <v>4</v>
      </c>
      <c r="D33" s="203">
        <v>13.130050450000001</v>
      </c>
      <c r="E33" s="166">
        <v>11.399949550000001</v>
      </c>
      <c r="F33" s="170">
        <v>24.53</v>
      </c>
      <c r="G33" s="170">
        <v>21.630000000326</v>
      </c>
      <c r="H33" s="170">
        <v>17.349999999674001</v>
      </c>
      <c r="I33" s="170">
        <v>38.979999999999997</v>
      </c>
      <c r="K33" s="143"/>
      <c r="L33" s="160">
        <v>5</v>
      </c>
      <c r="M33" s="364">
        <v>1.7017000000000001E-2</v>
      </c>
      <c r="N33" s="365"/>
      <c r="O33" s="366">
        <v>-6.9862504650000004E-2</v>
      </c>
      <c r="P33" s="365"/>
      <c r="Q33" s="164"/>
      <c r="R33" s="164"/>
      <c r="S33" s="336"/>
      <c r="T33" s="160">
        <v>4</v>
      </c>
      <c r="U33" s="203">
        <v>4.9495353599999996</v>
      </c>
      <c r="V33" s="166">
        <v>9.1304646399999996</v>
      </c>
      <c r="W33" s="170">
        <v>14.08</v>
      </c>
      <c r="X33" s="170">
        <v>4.3400000001679997</v>
      </c>
      <c r="Y33" s="170">
        <v>10.499999999831999</v>
      </c>
      <c r="Z33" s="170">
        <v>14.84</v>
      </c>
      <c r="AA33" s="165"/>
      <c r="AC33" s="160">
        <v>5</v>
      </c>
      <c r="AD33" s="364">
        <v>-0.12229</v>
      </c>
      <c r="AE33" s="366"/>
      <c r="AF33" s="364">
        <v>0.2084461289</v>
      </c>
      <c r="AG33" s="365"/>
    </row>
    <row r="34" spans="2:35" s="153" customFormat="1" ht="15.95" customHeight="1">
      <c r="B34" s="336"/>
      <c r="C34" s="160">
        <v>5</v>
      </c>
      <c r="D34" s="205">
        <v>22.239990375000001</v>
      </c>
      <c r="E34" s="206">
        <v>23.010009624999999</v>
      </c>
      <c r="F34" s="173">
        <v>45.25</v>
      </c>
      <c r="G34" s="175">
        <v>28.790000000131499</v>
      </c>
      <c r="H34" s="175">
        <v>25.029999999868501</v>
      </c>
      <c r="I34" s="173">
        <v>53.82</v>
      </c>
      <c r="K34" s="143"/>
      <c r="L34" s="160">
        <v>6</v>
      </c>
      <c r="M34" s="361">
        <v>-0.11998</v>
      </c>
      <c r="N34" s="362"/>
      <c r="O34" s="363">
        <v>-2.9162427939999999E-2</v>
      </c>
      <c r="P34" s="362"/>
      <c r="Q34" s="164"/>
      <c r="R34" s="164"/>
      <c r="S34" s="336"/>
      <c r="T34" s="160">
        <v>5</v>
      </c>
      <c r="U34" s="205">
        <v>10.51024585</v>
      </c>
      <c r="V34" s="206">
        <v>8.21975415</v>
      </c>
      <c r="W34" s="173">
        <v>18.73</v>
      </c>
      <c r="X34" s="175">
        <v>7.3099999996085003</v>
      </c>
      <c r="Y34" s="175">
        <v>11.1600000003915</v>
      </c>
      <c r="Z34" s="173">
        <v>18.47</v>
      </c>
      <c r="AA34" s="164"/>
      <c r="AC34" s="160">
        <v>6</v>
      </c>
      <c r="AD34" s="361">
        <v>0.209981</v>
      </c>
      <c r="AE34" s="363"/>
      <c r="AF34" s="361">
        <v>0.3221010902</v>
      </c>
      <c r="AG34" s="362"/>
    </row>
    <row r="35" spans="2:35" s="153" customFormat="1" ht="15.95" customHeight="1">
      <c r="B35" s="336"/>
      <c r="C35" s="160">
        <v>6</v>
      </c>
      <c r="D35" s="203">
        <v>23.149986599999998</v>
      </c>
      <c r="E35" s="204">
        <v>18.190013400000002</v>
      </c>
      <c r="F35" s="168">
        <v>41.34</v>
      </c>
      <c r="G35" s="170">
        <v>30.349999999950601</v>
      </c>
      <c r="H35" s="170">
        <v>28.630000000049399</v>
      </c>
      <c r="I35" s="168">
        <v>58.98</v>
      </c>
      <c r="K35" s="143"/>
      <c r="L35" s="160">
        <v>7</v>
      </c>
      <c r="M35" s="364">
        <v>3.733287029E-2</v>
      </c>
      <c r="N35" s="365"/>
      <c r="O35" s="366">
        <v>0.15338499999999999</v>
      </c>
      <c r="P35" s="365"/>
      <c r="Q35" s="164"/>
      <c r="R35" s="164"/>
      <c r="S35" s="336"/>
      <c r="T35" s="160">
        <v>6</v>
      </c>
      <c r="U35" s="203">
        <v>7.1496719500000001</v>
      </c>
      <c r="V35" s="204">
        <v>10.95032805</v>
      </c>
      <c r="W35" s="168">
        <v>18.100000000000001</v>
      </c>
      <c r="X35" s="170">
        <v>6.839999999882</v>
      </c>
      <c r="Y35" s="170">
        <v>13.340000000118</v>
      </c>
      <c r="Z35" s="168">
        <v>20.18</v>
      </c>
      <c r="AA35" s="164"/>
      <c r="AC35" s="160">
        <v>7</v>
      </c>
      <c r="AD35" s="364">
        <v>0.35779816510000001</v>
      </c>
      <c r="AE35" s="366"/>
      <c r="AF35" s="364">
        <v>5.4719999999999998E-2</v>
      </c>
      <c r="AG35" s="365"/>
    </row>
    <row r="36" spans="2:35" s="153" customFormat="1" ht="15.95" customHeight="1">
      <c r="B36" s="336"/>
      <c r="C36" s="160">
        <v>7</v>
      </c>
      <c r="D36" s="205">
        <v>27.719999999999501</v>
      </c>
      <c r="E36" s="206">
        <v>29.870000000000601</v>
      </c>
      <c r="F36" s="173">
        <v>57.59</v>
      </c>
      <c r="G36" s="175">
        <v>23.320010175</v>
      </c>
      <c r="H36" s="175">
        <v>31.769989825</v>
      </c>
      <c r="I36" s="173">
        <v>55.09</v>
      </c>
      <c r="K36" s="143"/>
      <c r="L36" s="160">
        <v>8</v>
      </c>
      <c r="M36" s="361">
        <v>0.2320772059</v>
      </c>
      <c r="N36" s="362"/>
      <c r="O36" s="363">
        <v>0.22984499999999999</v>
      </c>
      <c r="P36" s="362"/>
      <c r="Q36" s="164"/>
      <c r="R36" s="164"/>
      <c r="S36" s="336"/>
      <c r="T36" s="160">
        <v>7</v>
      </c>
      <c r="U36" s="205">
        <v>7.3500000004304997</v>
      </c>
      <c r="V36" s="206">
        <v>15.539999999569501</v>
      </c>
      <c r="W36" s="173">
        <v>22.89</v>
      </c>
      <c r="X36" s="175">
        <v>12.917251200000001</v>
      </c>
      <c r="Y36" s="175">
        <v>14.412748799999999</v>
      </c>
      <c r="Z36" s="173">
        <v>27.33</v>
      </c>
      <c r="AA36" s="164"/>
      <c r="AC36" s="160">
        <v>8</v>
      </c>
      <c r="AD36" s="361">
        <v>0.1901971231</v>
      </c>
      <c r="AE36" s="363"/>
      <c r="AF36" s="361">
        <v>9.1337000000000002E-2</v>
      </c>
      <c r="AG36" s="362"/>
    </row>
    <row r="37" spans="2:35" s="153" customFormat="1" ht="15.95" customHeight="1">
      <c r="B37" s="336"/>
      <c r="C37" s="160">
        <v>8</v>
      </c>
      <c r="D37" s="203">
        <v>16.709999999615999</v>
      </c>
      <c r="E37" s="204">
        <v>26.810000000384001</v>
      </c>
      <c r="F37" s="168">
        <v>43.52</v>
      </c>
      <c r="G37" s="170">
        <v>12.180001324999999</v>
      </c>
      <c r="H37" s="170">
        <v>19.449998675</v>
      </c>
      <c r="I37" s="168">
        <v>31.63</v>
      </c>
      <c r="K37" s="143"/>
      <c r="L37" s="160">
        <v>9</v>
      </c>
      <c r="M37" s="364">
        <v>8.7781731910000008E-3</v>
      </c>
      <c r="N37" s="365"/>
      <c r="O37" s="366">
        <v>5.6159000000000001E-2</v>
      </c>
      <c r="P37" s="365"/>
      <c r="Q37" s="165"/>
      <c r="R37" s="165"/>
      <c r="S37" s="336"/>
      <c r="T37" s="160">
        <v>8</v>
      </c>
      <c r="U37" s="203">
        <v>7.5999999997065002</v>
      </c>
      <c r="V37" s="204">
        <v>11.1700000002935</v>
      </c>
      <c r="W37" s="168">
        <v>18.77</v>
      </c>
      <c r="X37" s="170">
        <v>7.56916279</v>
      </c>
      <c r="Y37" s="170">
        <v>9.0908372100000001</v>
      </c>
      <c r="Z37" s="168">
        <v>16.66</v>
      </c>
      <c r="AA37" s="164"/>
      <c r="AC37" s="160">
        <v>9</v>
      </c>
      <c r="AD37" s="364">
        <v>8.2867310629999996E-2</v>
      </c>
      <c r="AE37" s="366"/>
      <c r="AF37" s="364">
        <v>-4.725E-2</v>
      </c>
      <c r="AG37" s="365"/>
    </row>
    <row r="38" spans="2:35" s="153" customFormat="1" ht="15.95" customHeight="1">
      <c r="B38" s="336"/>
      <c r="C38" s="160">
        <v>9</v>
      </c>
      <c r="D38" s="205">
        <v>20.889999999999699</v>
      </c>
      <c r="E38" s="171">
        <v>21.2600000000003</v>
      </c>
      <c r="F38" s="175">
        <v>42.15</v>
      </c>
      <c r="G38" s="175">
        <v>15.209997715</v>
      </c>
      <c r="H38" s="175">
        <v>17.020002285</v>
      </c>
      <c r="I38" s="175">
        <v>32.229999999999997</v>
      </c>
      <c r="K38" s="143"/>
      <c r="L38" s="190">
        <v>10</v>
      </c>
      <c r="M38" s="361">
        <v>-4.7910295620000001E-2</v>
      </c>
      <c r="N38" s="362"/>
      <c r="O38" s="363">
        <v>-1.4E-3</v>
      </c>
      <c r="P38" s="362"/>
      <c r="Q38" s="165"/>
      <c r="R38" s="165"/>
      <c r="S38" s="336"/>
      <c r="T38" s="160">
        <v>9</v>
      </c>
      <c r="U38" s="205">
        <v>9.0199999999539493</v>
      </c>
      <c r="V38" s="171">
        <v>10.6500000000461</v>
      </c>
      <c r="W38" s="175">
        <v>19.670000000000002</v>
      </c>
      <c r="X38" s="175">
        <v>7.2207887499999996</v>
      </c>
      <c r="Y38" s="175">
        <v>6.5692112500000004</v>
      </c>
      <c r="Z38" s="175">
        <v>13.79</v>
      </c>
      <c r="AA38" s="165"/>
      <c r="AC38" s="190">
        <v>10</v>
      </c>
      <c r="AD38" s="361">
        <v>0.29268292680000002</v>
      </c>
      <c r="AE38" s="363"/>
      <c r="AF38" s="361">
        <v>0.5625</v>
      </c>
      <c r="AG38" s="362"/>
    </row>
    <row r="39" spans="2:35" s="153" customFormat="1" ht="15.95" customHeight="1">
      <c r="B39" s="336"/>
      <c r="C39" s="185">
        <v>10</v>
      </c>
      <c r="D39" s="207">
        <v>20.560000000064399</v>
      </c>
      <c r="E39" s="208">
        <v>18.6799999999356</v>
      </c>
      <c r="F39" s="209">
        <v>39.24</v>
      </c>
      <c r="G39" s="210">
        <v>21.520085999999999</v>
      </c>
      <c r="H39" s="210">
        <v>21.459914000000001</v>
      </c>
      <c r="I39" s="209">
        <v>42.98</v>
      </c>
      <c r="K39" s="143"/>
      <c r="L39" s="185" t="s">
        <v>4</v>
      </c>
      <c r="M39" s="375">
        <v>-1.38279046239E-2</v>
      </c>
      <c r="N39" s="376"/>
      <c r="O39" s="375">
        <v>3.5722596321900002E-2</v>
      </c>
      <c r="P39" s="377"/>
      <c r="Q39" s="165"/>
      <c r="R39" s="165"/>
      <c r="S39" s="336"/>
      <c r="T39" s="185">
        <v>10</v>
      </c>
      <c r="U39" s="207">
        <v>6.6700000002759996</v>
      </c>
      <c r="V39" s="208">
        <v>12.189999999724</v>
      </c>
      <c r="W39" s="209">
        <v>18.86</v>
      </c>
      <c r="X39" s="210">
        <v>3.3884375000000002</v>
      </c>
      <c r="Y39" s="210">
        <v>12.1015625</v>
      </c>
      <c r="Z39" s="209">
        <v>15.49</v>
      </c>
      <c r="AA39" s="165"/>
      <c r="AC39" s="185" t="s">
        <v>4</v>
      </c>
      <c r="AD39" s="375">
        <v>0.174362252563</v>
      </c>
      <c r="AE39" s="376"/>
      <c r="AF39" s="375">
        <v>0.25221454462999998</v>
      </c>
      <c r="AG39" s="377"/>
    </row>
    <row r="40" spans="2:35" s="153" customFormat="1" ht="15.95" customHeight="1">
      <c r="B40" s="336"/>
      <c r="C40" s="158" t="s">
        <v>4</v>
      </c>
      <c r="D40" s="186">
        <f>AVERAGE(D30:D39)</f>
        <v>20.912003349467959</v>
      </c>
      <c r="E40" s="186">
        <f t="shared" ref="E40:I40" si="6">AVERAGE(E30:E39)</f>
        <v>20.456996650532052</v>
      </c>
      <c r="F40" s="186">
        <f t="shared" si="6"/>
        <v>41.369</v>
      </c>
      <c r="G40" s="186">
        <f t="shared" si="6"/>
        <v>22.654009521520798</v>
      </c>
      <c r="H40" s="186">
        <f t="shared" si="6"/>
        <v>24.082990478479196</v>
      </c>
      <c r="I40" s="186">
        <f t="shared" si="6"/>
        <v>46.737000000000002</v>
      </c>
      <c r="K40" s="143"/>
      <c r="L40" s="185" t="s">
        <v>5</v>
      </c>
      <c r="M40" s="367">
        <v>0.108447424330631</v>
      </c>
      <c r="N40" s="369"/>
      <c r="O40" s="367">
        <v>0.101488740903147</v>
      </c>
      <c r="P40" s="368"/>
      <c r="Q40" s="165"/>
      <c r="R40" s="165"/>
      <c r="S40" s="336"/>
      <c r="T40" s="158" t="s">
        <v>4</v>
      </c>
      <c r="U40" s="186">
        <f>AVERAGE(U30:U39)</f>
        <v>8.0889207135366945</v>
      </c>
      <c r="V40" s="186">
        <f t="shared" ref="V40" si="7">AVERAGE(V30:V39)</f>
        <v>11.07007928646331</v>
      </c>
      <c r="W40" s="186">
        <f t="shared" ref="W40" si="8">AVERAGE(W30:W39)</f>
        <v>19.159000000000002</v>
      </c>
      <c r="X40" s="186">
        <f t="shared" ref="X40" si="9">AVERAGE(X30:X39)</f>
        <v>6.9835640238595502</v>
      </c>
      <c r="Y40" s="186">
        <f t="shared" ref="Y40" si="10">AVERAGE(Y30:Y39)</f>
        <v>11.565435976140449</v>
      </c>
      <c r="Z40" s="186">
        <f t="shared" ref="Z40" si="11">AVERAGE(Z30:Z39)</f>
        <v>18.548999999999999</v>
      </c>
      <c r="AA40" s="165"/>
      <c r="AC40" s="185" t="s">
        <v>5</v>
      </c>
      <c r="AD40" s="367">
        <v>0.166578440706631</v>
      </c>
      <c r="AE40" s="369"/>
      <c r="AF40" s="367">
        <v>0.183985120498323</v>
      </c>
      <c r="AG40" s="368"/>
    </row>
    <row r="41" spans="2:35" s="153" customFormat="1" ht="15.95" customHeight="1">
      <c r="B41" s="336"/>
      <c r="C41" s="160" t="s">
        <v>5</v>
      </c>
      <c r="D41" s="211">
        <f>STDEV(D30:D39)</f>
        <v>5.3151911997846675</v>
      </c>
      <c r="E41" s="211">
        <f t="shared" ref="E41:I41" si="12">STDEV(E30:E39)</f>
        <v>5.7025270623720647</v>
      </c>
      <c r="F41" s="211">
        <f t="shared" si="12"/>
        <v>10.003810884968894</v>
      </c>
      <c r="G41" s="211">
        <f t="shared" si="12"/>
        <v>5.6504204836103851</v>
      </c>
      <c r="H41" s="211">
        <f t="shared" si="12"/>
        <v>5.1630792355964301</v>
      </c>
      <c r="I41" s="211">
        <f t="shared" si="12"/>
        <v>9.9418901064580858</v>
      </c>
      <c r="K41" s="143"/>
      <c r="L41" s="212" t="s">
        <v>6</v>
      </c>
      <c r="M41" s="370">
        <v>3.4294086726355498E-2</v>
      </c>
      <c r="N41" s="380"/>
      <c r="O41" s="370">
        <v>3.20935578116638E-2</v>
      </c>
      <c r="P41" s="371"/>
      <c r="Q41" s="194"/>
      <c r="R41" s="194"/>
      <c r="S41" s="336"/>
      <c r="T41" s="160" t="s">
        <v>5</v>
      </c>
      <c r="U41" s="211">
        <f>STDEV(U30:U39)</f>
        <v>3.3820760296980463</v>
      </c>
      <c r="V41" s="211">
        <f t="shared" ref="V41:Z41" si="13">STDEV(V30:V39)</f>
        <v>2.2102358398929143</v>
      </c>
      <c r="W41" s="211">
        <f t="shared" si="13"/>
        <v>4.6165678689789358</v>
      </c>
      <c r="X41" s="211">
        <f t="shared" si="13"/>
        <v>2.5428251566289473</v>
      </c>
      <c r="Y41" s="211">
        <f t="shared" si="13"/>
        <v>2.6950676634355837</v>
      </c>
      <c r="Z41" s="211">
        <f t="shared" si="13"/>
        <v>4.1968624524094622</v>
      </c>
      <c r="AA41" s="165"/>
      <c r="AC41" s="212" t="s">
        <v>6</v>
      </c>
      <c r="AD41" s="370">
        <v>5.2676728171226102E-2</v>
      </c>
      <c r="AE41" s="380"/>
      <c r="AF41" s="370">
        <v>5.8181203635523301E-2</v>
      </c>
      <c r="AG41" s="371"/>
    </row>
    <row r="42" spans="2:35" s="153" customFormat="1" ht="15">
      <c r="B42" s="336"/>
      <c r="C42" s="190" t="s">
        <v>6</v>
      </c>
      <c r="D42" s="213">
        <f>STDEV(D30:D39)/SQRT(10)</f>
        <v>1.6808110390602617</v>
      </c>
      <c r="E42" s="213">
        <f t="shared" ref="E42:I42" si="14">STDEV(E30:E39)/SQRT(10)</f>
        <v>1.8032973935844794</v>
      </c>
      <c r="F42" s="213">
        <f t="shared" si="14"/>
        <v>3.1634827678086399</v>
      </c>
      <c r="G42" s="213">
        <f t="shared" si="14"/>
        <v>1.7868198465878931</v>
      </c>
      <c r="H42" s="213">
        <f t="shared" si="14"/>
        <v>1.6327090124405823</v>
      </c>
      <c r="I42" s="213">
        <f t="shared" si="14"/>
        <v>3.1439016983501435</v>
      </c>
      <c r="K42" s="143"/>
      <c r="L42" s="190" t="s">
        <v>23</v>
      </c>
      <c r="M42" s="381">
        <v>0.2475</v>
      </c>
      <c r="N42" s="381"/>
      <c r="O42" s="381"/>
      <c r="P42" s="381"/>
      <c r="S42" s="336"/>
      <c r="T42" s="190" t="s">
        <v>6</v>
      </c>
      <c r="U42" s="213">
        <f>STDEV(U30:U39)/SQRT(10)</f>
        <v>1.06950634737051</v>
      </c>
      <c r="V42" s="213">
        <f t="shared" ref="V42:Z42" si="15">STDEV(V30:V39)/SQRT(10)</f>
        <v>0.69893794201968573</v>
      </c>
      <c r="W42" s="213">
        <f t="shared" si="15"/>
        <v>1.459886943872323</v>
      </c>
      <c r="X42" s="213">
        <f t="shared" si="15"/>
        <v>0.80411191865218801</v>
      </c>
      <c r="Y42" s="213">
        <f t="shared" si="15"/>
        <v>0.85225522647245389</v>
      </c>
      <c r="Z42" s="213">
        <f t="shared" si="15"/>
        <v>1.3271644376053919</v>
      </c>
      <c r="AA42" s="196"/>
      <c r="AC42" s="190" t="s">
        <v>23</v>
      </c>
      <c r="AD42" s="382">
        <v>0.39300000000000002</v>
      </c>
      <c r="AE42" s="382"/>
      <c r="AF42" s="382"/>
      <c r="AG42" s="382"/>
      <c r="AH42" s="197"/>
      <c r="AI42" s="197"/>
    </row>
    <row r="43" spans="2:35" s="153" customFormat="1">
      <c r="C43" s="383" t="s">
        <v>32</v>
      </c>
      <c r="D43" s="384"/>
      <c r="E43" s="378">
        <v>0.2475</v>
      </c>
      <c r="F43" s="378"/>
      <c r="G43" s="378"/>
      <c r="H43" s="378"/>
      <c r="I43" s="379"/>
      <c r="T43" s="383" t="s">
        <v>32</v>
      </c>
      <c r="U43" s="384"/>
      <c r="V43" s="378">
        <v>0.85340000000000005</v>
      </c>
      <c r="W43" s="378"/>
      <c r="X43" s="378"/>
      <c r="Y43" s="378"/>
      <c r="Z43" s="379"/>
    </row>
    <row r="44" spans="2:35" ht="14.1" customHeight="1"/>
    <row r="46" spans="2:35" ht="14.45" customHeight="1"/>
    <row r="47" spans="2:35" ht="14.1" customHeight="1">
      <c r="D47" s="141" t="s">
        <v>53</v>
      </c>
    </row>
    <row r="48" spans="2:35" ht="14.1" customHeight="1"/>
    <row r="49" ht="14.1" customHeight="1"/>
    <row r="50" ht="14.1" customHeight="1"/>
  </sheetData>
  <mergeCells count="145">
    <mergeCell ref="G1:J2"/>
    <mergeCell ref="D5:I6"/>
    <mergeCell ref="M5:P6"/>
    <mergeCell ref="U5:Z6"/>
    <mergeCell ref="D26:I27"/>
    <mergeCell ref="M26:P27"/>
    <mergeCell ref="U26:Z27"/>
    <mergeCell ref="AD5:AG6"/>
    <mergeCell ref="AD26:AG27"/>
    <mergeCell ref="C21:D21"/>
    <mergeCell ref="E21:I21"/>
    <mergeCell ref="T21:U21"/>
    <mergeCell ref="V21:Z21"/>
    <mergeCell ref="AD18:AE18"/>
    <mergeCell ref="AF18:AG18"/>
    <mergeCell ref="AD19:AE19"/>
    <mergeCell ref="AF19:AG19"/>
    <mergeCell ref="AD20:AG20"/>
    <mergeCell ref="M15:N15"/>
    <mergeCell ref="O15:P15"/>
    <mergeCell ref="AD15:AE15"/>
    <mergeCell ref="AF15:AG15"/>
    <mergeCell ref="M16:N16"/>
    <mergeCell ref="O16:P16"/>
    <mergeCell ref="B7:B21"/>
    <mergeCell ref="B28:B42"/>
    <mergeCell ref="C7:C8"/>
    <mergeCell ref="C28:C29"/>
    <mergeCell ref="S7:S21"/>
    <mergeCell ref="S28:S42"/>
    <mergeCell ref="T7:T8"/>
    <mergeCell ref="T28:T29"/>
    <mergeCell ref="C43:D43"/>
    <mergeCell ref="E43:I43"/>
    <mergeCell ref="T43:U43"/>
    <mergeCell ref="M37:N37"/>
    <mergeCell ref="O37:P37"/>
    <mergeCell ref="M34:N34"/>
    <mergeCell ref="O34:P34"/>
    <mergeCell ref="M31:N31"/>
    <mergeCell ref="O31:P31"/>
    <mergeCell ref="D28:F28"/>
    <mergeCell ref="G28:I28"/>
    <mergeCell ref="M18:N18"/>
    <mergeCell ref="O18:P18"/>
    <mergeCell ref="M19:N19"/>
    <mergeCell ref="O19:P19"/>
    <mergeCell ref="M20:P20"/>
    <mergeCell ref="V43:Z43"/>
    <mergeCell ref="M40:N40"/>
    <mergeCell ref="O40:P40"/>
    <mergeCell ref="AD40:AE40"/>
    <mergeCell ref="AF40:AG40"/>
    <mergeCell ref="M41:N41"/>
    <mergeCell ref="O41:P41"/>
    <mergeCell ref="AD41:AE41"/>
    <mergeCell ref="AF41:AG41"/>
    <mergeCell ref="M42:P42"/>
    <mergeCell ref="AD42:AG42"/>
    <mergeCell ref="AD37:AE37"/>
    <mergeCell ref="AF37:AG37"/>
    <mergeCell ref="M38:N38"/>
    <mergeCell ref="O38:P38"/>
    <mergeCell ref="AD38:AE38"/>
    <mergeCell ref="AF38:AG38"/>
    <mergeCell ref="M39:N39"/>
    <mergeCell ref="O39:P39"/>
    <mergeCell ref="AD39:AE39"/>
    <mergeCell ref="AF39:AG39"/>
    <mergeCell ref="AD34:AE34"/>
    <mergeCell ref="AF34:AG34"/>
    <mergeCell ref="M35:N35"/>
    <mergeCell ref="O35:P35"/>
    <mergeCell ref="AD35:AE35"/>
    <mergeCell ref="AF35:AG35"/>
    <mergeCell ref="M36:N36"/>
    <mergeCell ref="O36:P36"/>
    <mergeCell ref="AD36:AE36"/>
    <mergeCell ref="AF36:AG36"/>
    <mergeCell ref="AD31:AE31"/>
    <mergeCell ref="AF31:AG31"/>
    <mergeCell ref="M32:N32"/>
    <mergeCell ref="O32:P32"/>
    <mergeCell ref="AD32:AE32"/>
    <mergeCell ref="AF32:AG32"/>
    <mergeCell ref="M33:N33"/>
    <mergeCell ref="O33:P33"/>
    <mergeCell ref="AD33:AE33"/>
    <mergeCell ref="AF33:AG33"/>
    <mergeCell ref="AF28:AG28"/>
    <mergeCell ref="M29:N29"/>
    <mergeCell ref="O29:P29"/>
    <mergeCell ref="AD29:AE29"/>
    <mergeCell ref="AF29:AG29"/>
    <mergeCell ref="M30:N30"/>
    <mergeCell ref="O30:P30"/>
    <mergeCell ref="AD30:AE30"/>
    <mergeCell ref="AF30:AG30"/>
    <mergeCell ref="M28:N28"/>
    <mergeCell ref="O28:P28"/>
    <mergeCell ref="U28:W28"/>
    <mergeCell ref="X28:Z28"/>
    <mergeCell ref="AD28:AE28"/>
    <mergeCell ref="AD16:AE16"/>
    <mergeCell ref="AF16:AG16"/>
    <mergeCell ref="M17:N17"/>
    <mergeCell ref="O17:P17"/>
    <mergeCell ref="AD17:AE17"/>
    <mergeCell ref="AF17:AG17"/>
    <mergeCell ref="M12:N12"/>
    <mergeCell ref="O12:P12"/>
    <mergeCell ref="AD12:AE12"/>
    <mergeCell ref="AF12:AG12"/>
    <mergeCell ref="M13:N13"/>
    <mergeCell ref="O13:P13"/>
    <mergeCell ref="AD13:AE13"/>
    <mergeCell ref="AF13:AG13"/>
    <mergeCell ref="M14:N14"/>
    <mergeCell ref="O14:P14"/>
    <mergeCell ref="AD14:AE14"/>
    <mergeCell ref="AF14:AG14"/>
    <mergeCell ref="M9:N9"/>
    <mergeCell ref="O9:P9"/>
    <mergeCell ref="AD9:AE9"/>
    <mergeCell ref="AF9:AG9"/>
    <mergeCell ref="M10:N10"/>
    <mergeCell ref="O10:P10"/>
    <mergeCell ref="AD10:AE10"/>
    <mergeCell ref="AF10:AG10"/>
    <mergeCell ref="M11:N11"/>
    <mergeCell ref="O11:P11"/>
    <mergeCell ref="AD11:AE11"/>
    <mergeCell ref="AF11:AG11"/>
    <mergeCell ref="D7:F7"/>
    <mergeCell ref="G7:I7"/>
    <mergeCell ref="M7:N7"/>
    <mergeCell ref="O7:P7"/>
    <mergeCell ref="U7:W7"/>
    <mergeCell ref="X7:Z7"/>
    <mergeCell ref="AD7:AE7"/>
    <mergeCell ref="AF7:AG7"/>
    <mergeCell ref="M8:N8"/>
    <mergeCell ref="O8:P8"/>
    <mergeCell ref="AD8:AE8"/>
    <mergeCell ref="AF8:AG8"/>
  </mergeCells>
  <pageMargins left="0.75" right="0.75" top="1" bottom="1" header="0.5" footer="0.5"/>
  <pageSetup orientation="portrait" horizontalDpi="1200" verticalDpi="12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9"/>
  <sheetViews>
    <sheetView tabSelected="1" workbookViewId="0">
      <selection activeCell="U14" sqref="U14"/>
    </sheetView>
  </sheetViews>
  <sheetFormatPr defaultColWidth="9.140625" defaultRowHeight="14.25"/>
  <cols>
    <col min="1" max="1" width="9" style="1" customWidth="1"/>
    <col min="2" max="2" width="15.42578125" style="2" customWidth="1"/>
    <col min="3" max="3" width="9.5703125" style="2" customWidth="1"/>
    <col min="4" max="4" width="11.7109375" style="2" customWidth="1"/>
    <col min="5" max="5" width="2.140625" style="2" customWidth="1"/>
    <col min="6" max="6" width="10.5703125" style="2" customWidth="1"/>
    <col min="7" max="7" width="10.140625" style="2" customWidth="1"/>
    <col min="8" max="8" width="10" style="2" customWidth="1"/>
    <col min="9" max="9" width="13" style="2" customWidth="1"/>
    <col min="10" max="10" width="3" style="2" customWidth="1"/>
    <col min="11" max="11" width="10.85546875" style="2" customWidth="1"/>
    <col min="12" max="12" width="11.28515625" style="2" customWidth="1"/>
    <col min="13" max="13" width="11" style="2" customWidth="1"/>
    <col min="14" max="14" width="12" style="2" customWidth="1"/>
    <col min="15" max="16384" width="9.140625" style="2"/>
  </cols>
  <sheetData>
    <row r="1" spans="1:14" ht="33.75" customHeight="1">
      <c r="A1" s="400" t="s">
        <v>36</v>
      </c>
      <c r="B1" s="400"/>
      <c r="C1" s="400"/>
      <c r="D1" s="400"/>
      <c r="E1" s="400"/>
      <c r="F1" s="400"/>
      <c r="G1" s="400"/>
      <c r="H1" s="400"/>
      <c r="I1" s="400"/>
      <c r="J1" s="400"/>
      <c r="K1" s="400"/>
      <c r="L1" s="400"/>
      <c r="M1" s="400"/>
      <c r="N1" s="400"/>
    </row>
    <row r="2" spans="1:14" ht="9.75" customHeight="1">
      <c r="A2" s="403" t="s">
        <v>37</v>
      </c>
      <c r="B2" s="403" t="s">
        <v>38</v>
      </c>
      <c r="C2" s="403" t="s">
        <v>39</v>
      </c>
      <c r="D2" s="403" t="s">
        <v>40</v>
      </c>
      <c r="E2" s="3"/>
      <c r="F2" s="409" t="s">
        <v>41</v>
      </c>
      <c r="G2" s="409"/>
      <c r="H2" s="409"/>
      <c r="I2" s="409"/>
      <c r="J2" s="12"/>
      <c r="K2" s="409" t="s">
        <v>42</v>
      </c>
      <c r="L2" s="409"/>
      <c r="M2" s="409"/>
      <c r="N2" s="409"/>
    </row>
    <row r="3" spans="1:14" ht="24" customHeight="1">
      <c r="A3" s="404"/>
      <c r="B3" s="404"/>
      <c r="C3" s="404"/>
      <c r="D3" s="404"/>
      <c r="E3" s="4"/>
      <c r="F3" s="410"/>
      <c r="G3" s="410"/>
      <c r="H3" s="410"/>
      <c r="I3" s="410"/>
      <c r="J3" s="13"/>
      <c r="K3" s="410"/>
      <c r="L3" s="410"/>
      <c r="M3" s="410"/>
      <c r="N3" s="410"/>
    </row>
    <row r="4" spans="1:14" ht="22.5" customHeight="1">
      <c r="A4" s="404"/>
      <c r="B4" s="404"/>
      <c r="C4" s="404"/>
      <c r="D4" s="404"/>
      <c r="E4" s="4"/>
      <c r="F4" s="5" t="s">
        <v>43</v>
      </c>
      <c r="G4" s="5" t="s">
        <v>5</v>
      </c>
      <c r="H4" s="5" t="s">
        <v>6</v>
      </c>
      <c r="I4" s="14" t="s">
        <v>44</v>
      </c>
      <c r="J4" s="15"/>
      <c r="K4" s="5" t="s">
        <v>43</v>
      </c>
      <c r="L4" s="5" t="s">
        <v>5</v>
      </c>
      <c r="M4" s="5" t="s">
        <v>6</v>
      </c>
      <c r="N4" s="14" t="s">
        <v>44</v>
      </c>
    </row>
    <row r="5" spans="1:14" ht="18.75" customHeight="1">
      <c r="A5" s="405" t="s">
        <v>45</v>
      </c>
      <c r="B5" s="244" t="s">
        <v>46</v>
      </c>
      <c r="C5" s="293" t="s">
        <v>47</v>
      </c>
      <c r="D5" s="1" t="s">
        <v>21</v>
      </c>
      <c r="E5" s="1"/>
      <c r="F5" s="7">
        <v>92.589285714285694</v>
      </c>
      <c r="G5" s="7">
        <v>3.13471904325234</v>
      </c>
      <c r="H5" s="7">
        <v>0.70094448710753399</v>
      </c>
      <c r="I5" s="407">
        <v>3.4551809687989902E-4</v>
      </c>
      <c r="K5" s="17">
        <v>90.07</v>
      </c>
      <c r="L5" s="17">
        <v>7.52</v>
      </c>
      <c r="M5" s="17">
        <v>1.88</v>
      </c>
      <c r="N5" s="293">
        <v>0.2432</v>
      </c>
    </row>
    <row r="6" spans="1:14" ht="18.75" customHeight="1">
      <c r="A6" s="405"/>
      <c r="B6" s="244"/>
      <c r="C6" s="293"/>
      <c r="D6" s="1" t="s">
        <v>22</v>
      </c>
      <c r="E6" s="1"/>
      <c r="F6" s="8">
        <v>83.214285714285694</v>
      </c>
      <c r="G6" s="8">
        <v>8.6011389848516409</v>
      </c>
      <c r="H6" s="8">
        <v>1.9232731454051799</v>
      </c>
      <c r="I6" s="407"/>
      <c r="K6" s="17">
        <v>87.72</v>
      </c>
      <c r="L6" s="17">
        <v>8.82</v>
      </c>
      <c r="M6" s="17">
        <v>2.2000000000000002</v>
      </c>
      <c r="N6" s="293"/>
    </row>
    <row r="7" spans="1:14" ht="18.75" customHeight="1">
      <c r="A7" s="405"/>
      <c r="B7" s="244" t="s">
        <v>48</v>
      </c>
      <c r="C7" s="293" t="s">
        <v>47</v>
      </c>
      <c r="D7" s="1" t="s">
        <v>21</v>
      </c>
      <c r="E7" s="1"/>
      <c r="F7" s="7">
        <v>90.625</v>
      </c>
      <c r="G7" s="7">
        <v>10.6337038652925</v>
      </c>
      <c r="H7" s="7">
        <v>2.3777684695396299</v>
      </c>
      <c r="I7" s="407">
        <v>4.8382898580534598E-3</v>
      </c>
      <c r="K7" s="17">
        <v>86.72</v>
      </c>
      <c r="L7" s="17">
        <v>14.05</v>
      </c>
      <c r="M7" s="17">
        <v>3.51</v>
      </c>
      <c r="N7" s="293">
        <v>0.21290000000000001</v>
      </c>
    </row>
    <row r="8" spans="1:14" ht="18.75" customHeight="1">
      <c r="A8" s="405"/>
      <c r="B8" s="244"/>
      <c r="C8" s="293"/>
      <c r="D8" s="1" t="s">
        <v>22</v>
      </c>
      <c r="E8" s="1"/>
      <c r="F8" s="8">
        <v>79.375</v>
      </c>
      <c r="G8" s="8">
        <v>14.776292355982701</v>
      </c>
      <c r="H8" s="8">
        <v>3.3040794163387899</v>
      </c>
      <c r="I8" s="407"/>
      <c r="K8" s="17">
        <v>80.47</v>
      </c>
      <c r="L8" s="17">
        <v>17.66</v>
      </c>
      <c r="M8" s="17">
        <v>4.41</v>
      </c>
      <c r="N8" s="293"/>
    </row>
    <row r="9" spans="1:14" ht="14.25" customHeight="1">
      <c r="A9" s="405" t="s">
        <v>49</v>
      </c>
      <c r="B9" s="244" t="s">
        <v>46</v>
      </c>
      <c r="C9" s="293" t="s">
        <v>47</v>
      </c>
      <c r="D9" s="1" t="s">
        <v>21</v>
      </c>
      <c r="E9" s="1"/>
      <c r="F9" s="7">
        <v>88.214285714285694</v>
      </c>
      <c r="G9" s="7">
        <v>10.434955302202701</v>
      </c>
      <c r="H9" s="7">
        <v>2.3333269397897198</v>
      </c>
      <c r="I9" s="407">
        <v>4.78515625E-2</v>
      </c>
      <c r="K9" s="17">
        <v>91.94</v>
      </c>
      <c r="L9" s="17">
        <v>8.9</v>
      </c>
      <c r="M9" s="8">
        <v>2.2200000000000002</v>
      </c>
      <c r="N9" s="293">
        <v>0.75290000000000001</v>
      </c>
    </row>
    <row r="10" spans="1:14">
      <c r="A10" s="405"/>
      <c r="B10" s="244"/>
      <c r="C10" s="293"/>
      <c r="D10" s="1" t="s">
        <v>22</v>
      </c>
      <c r="E10" s="1"/>
      <c r="F10" s="8">
        <v>83.214285714285694</v>
      </c>
      <c r="G10" s="8">
        <v>14.337312830693101</v>
      </c>
      <c r="H10" s="8">
        <v>3.2059206104109599</v>
      </c>
      <c r="I10" s="407"/>
      <c r="K10" s="17">
        <v>90.63</v>
      </c>
      <c r="L10" s="17">
        <v>11.28</v>
      </c>
      <c r="M10" s="17">
        <v>2.82</v>
      </c>
      <c r="N10" s="293"/>
    </row>
    <row r="11" spans="1:14" ht="15" customHeight="1">
      <c r="A11" s="405"/>
      <c r="B11" s="244"/>
      <c r="C11" s="293" t="s">
        <v>50</v>
      </c>
      <c r="D11" s="1" t="s">
        <v>21</v>
      </c>
      <c r="E11" s="1"/>
      <c r="F11" s="7">
        <v>87.857142857142804</v>
      </c>
      <c r="G11" s="7">
        <v>9.9946279877938995</v>
      </c>
      <c r="H11" s="7">
        <v>2.2348667590529101</v>
      </c>
      <c r="I11" s="407">
        <v>5.3551671884279495E-4</v>
      </c>
      <c r="K11" s="17">
        <v>85.94</v>
      </c>
      <c r="L11" s="17">
        <v>16.100000000000001</v>
      </c>
      <c r="M11" s="17">
        <v>4.03</v>
      </c>
      <c r="N11" s="293">
        <v>0.38040000000000002</v>
      </c>
    </row>
    <row r="12" spans="1:14" ht="15" customHeight="1">
      <c r="A12" s="405"/>
      <c r="B12" s="244"/>
      <c r="C12" s="293"/>
      <c r="D12" s="1" t="s">
        <v>22</v>
      </c>
      <c r="E12" s="1"/>
      <c r="F12" s="8">
        <v>74.285714285714306</v>
      </c>
      <c r="G12" s="8">
        <v>14.3138820047223</v>
      </c>
      <c r="H12" s="8">
        <v>3.2006813184470002</v>
      </c>
      <c r="I12" s="407"/>
      <c r="K12" s="17">
        <v>82.59</v>
      </c>
      <c r="L12" s="17">
        <v>15.7</v>
      </c>
      <c r="M12" s="8">
        <v>3.92</v>
      </c>
      <c r="N12" s="293"/>
    </row>
    <row r="13" spans="1:14" ht="15" customHeight="1">
      <c r="A13" s="405"/>
      <c r="B13" s="244" t="s">
        <v>48</v>
      </c>
      <c r="C13" s="293" t="s">
        <v>47</v>
      </c>
      <c r="D13" s="1" t="s">
        <v>21</v>
      </c>
      <c r="E13" s="1"/>
      <c r="F13" s="7">
        <v>85</v>
      </c>
      <c r="G13" s="7">
        <v>20.519567041703102</v>
      </c>
      <c r="H13" s="7">
        <v>4.5883146774112404</v>
      </c>
      <c r="I13" s="407">
        <v>0.79296875</v>
      </c>
      <c r="K13" s="18">
        <v>84.38</v>
      </c>
      <c r="L13" s="18">
        <v>20.16</v>
      </c>
      <c r="M13" s="18">
        <v>5.04</v>
      </c>
      <c r="N13" s="407">
        <v>0.97270000000000001</v>
      </c>
    </row>
    <row r="14" spans="1:14" ht="15" customHeight="1">
      <c r="A14" s="405"/>
      <c r="B14" s="244"/>
      <c r="C14" s="293"/>
      <c r="D14" s="1" t="s">
        <v>22</v>
      </c>
      <c r="E14" s="1"/>
      <c r="F14" s="8">
        <v>82.5</v>
      </c>
      <c r="G14" s="8">
        <v>20.0328677296508</v>
      </c>
      <c r="H14" s="8">
        <v>4.4794854027761097</v>
      </c>
      <c r="I14" s="407"/>
      <c r="K14" s="17">
        <v>82.81</v>
      </c>
      <c r="L14" s="17">
        <v>23.66</v>
      </c>
      <c r="M14" s="17">
        <v>5.92</v>
      </c>
      <c r="N14" s="407"/>
    </row>
    <row r="15" spans="1:14" ht="15" customHeight="1">
      <c r="A15" s="405"/>
      <c r="B15" s="244"/>
      <c r="C15" s="293" t="s">
        <v>50</v>
      </c>
      <c r="D15" s="1" t="s">
        <v>21</v>
      </c>
      <c r="E15" s="1"/>
      <c r="F15" s="7">
        <v>87.5</v>
      </c>
      <c r="G15" s="7">
        <v>17.2061800402921</v>
      </c>
      <c r="H15" s="7">
        <v>3.84741882031933</v>
      </c>
      <c r="I15" s="407">
        <v>5.2490234375E-2</v>
      </c>
      <c r="K15" s="18">
        <v>76.56</v>
      </c>
      <c r="L15" s="18">
        <v>30.91</v>
      </c>
      <c r="M15" s="18">
        <v>7.73</v>
      </c>
      <c r="N15" s="407">
        <v>0.92190000000000005</v>
      </c>
    </row>
    <row r="16" spans="1:14" ht="18" customHeight="1">
      <c r="A16" s="406"/>
      <c r="B16" s="280"/>
      <c r="C16" s="294"/>
      <c r="D16" s="9" t="s">
        <v>22</v>
      </c>
      <c r="E16" s="9"/>
      <c r="F16" s="10">
        <v>73.75</v>
      </c>
      <c r="G16" s="10">
        <v>23.6128310347083</v>
      </c>
      <c r="H16" s="10">
        <v>5.2799895334824498</v>
      </c>
      <c r="I16" s="408"/>
      <c r="J16" s="19"/>
      <c r="K16" s="20">
        <v>78.13</v>
      </c>
      <c r="L16" s="20">
        <v>22.13</v>
      </c>
      <c r="M16" s="20">
        <v>5.53</v>
      </c>
      <c r="N16" s="408"/>
    </row>
    <row r="17" spans="1:14" ht="15" customHeight="1">
      <c r="C17" s="11"/>
      <c r="D17" s="11"/>
      <c r="E17" s="11"/>
      <c r="F17" s="11"/>
      <c r="G17" s="11"/>
      <c r="H17" s="11"/>
      <c r="I17" s="11"/>
      <c r="K17" s="11"/>
      <c r="L17" s="11"/>
      <c r="M17" s="11"/>
      <c r="N17" s="11"/>
    </row>
    <row r="18" spans="1:14" ht="50.25" customHeight="1">
      <c r="A18" s="401" t="s">
        <v>51</v>
      </c>
      <c r="B18" s="402"/>
      <c r="C18" s="402"/>
      <c r="D18" s="402"/>
      <c r="E18" s="402"/>
      <c r="F18" s="402"/>
      <c r="G18" s="402"/>
      <c r="H18" s="402"/>
      <c r="I18" s="402"/>
      <c r="J18" s="402"/>
      <c r="K18" s="402"/>
      <c r="L18" s="402"/>
      <c r="M18" s="402"/>
      <c r="N18" s="402"/>
    </row>
    <row r="19" spans="1:14" ht="15">
      <c r="C19" s="11"/>
      <c r="D19" s="11"/>
      <c r="E19" s="11"/>
      <c r="F19" s="11"/>
      <c r="G19" s="11"/>
      <c r="H19" s="11"/>
      <c r="I19" s="11"/>
    </row>
  </sheetData>
  <mergeCells count="32">
    <mergeCell ref="N15:N16"/>
    <mergeCell ref="F2:I3"/>
    <mergeCell ref="K2:N3"/>
    <mergeCell ref="N5:N6"/>
    <mergeCell ref="N7:N8"/>
    <mergeCell ref="N9:N10"/>
    <mergeCell ref="N11:N12"/>
    <mergeCell ref="N13:N14"/>
    <mergeCell ref="C15:C16"/>
    <mergeCell ref="D2:D4"/>
    <mergeCell ref="I5:I6"/>
    <mergeCell ref="I7:I8"/>
    <mergeCell ref="I9:I10"/>
    <mergeCell ref="I11:I12"/>
    <mergeCell ref="I13:I14"/>
    <mergeCell ref="I15:I16"/>
    <mergeCell ref="A1:N1"/>
    <mergeCell ref="A18:N18"/>
    <mergeCell ref="A2:A4"/>
    <mergeCell ref="A5:A8"/>
    <mergeCell ref="A9:A16"/>
    <mergeCell ref="B2:B4"/>
    <mergeCell ref="B5:B6"/>
    <mergeCell ref="B7:B8"/>
    <mergeCell ref="B9:B12"/>
    <mergeCell ref="B13:B16"/>
    <mergeCell ref="C2:C4"/>
    <mergeCell ref="C5:C6"/>
    <mergeCell ref="C7:C8"/>
    <mergeCell ref="C9:C10"/>
    <mergeCell ref="C11:C12"/>
    <mergeCell ref="C13:C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3a_AAV_hM4D_label</vt:lpstr>
      <vt:lpstr>3b_Open Field</vt:lpstr>
      <vt:lpstr>3c_EPM</vt:lpstr>
      <vt:lpstr>3d_OLM</vt:lpstr>
      <vt:lpstr>3e_ORM</vt:lpstr>
      <vt:lpstr>3f_Place-action-familia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lab_336</dc:creator>
  <cp:lastModifiedBy>xiaoxiao lin</cp:lastModifiedBy>
  <dcterms:created xsi:type="dcterms:W3CDTF">2023-07-23T10:49:00Z</dcterms:created>
  <dcterms:modified xsi:type="dcterms:W3CDTF">2024-10-19T06:32: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3B145F80C094A8399AC0A7F333F3DAE</vt:lpwstr>
  </property>
  <property fmtid="{D5CDD505-2E9C-101B-9397-08002B2CF9AE}" pid="3" name="KSOProductBuildVer">
    <vt:lpwstr>1033-12.2.0.17153</vt:lpwstr>
  </property>
</Properties>
</file>